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225"/>
  <workbookPr autoCompressPictures="0"/>
  <bookViews>
    <workbookView xWindow="2700" yWindow="2760" windowWidth="31620" windowHeight="19160"/>
  </bookViews>
  <sheets>
    <sheet name="Legend" sheetId="2" r:id="rId1"/>
    <sheet name="Sheet2" sheetId="1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315" i="1" l="1"/>
  <c r="L315" i="1"/>
  <c r="K315" i="1"/>
  <c r="N314" i="1"/>
  <c r="L314" i="1"/>
  <c r="K314" i="1"/>
  <c r="M314" i="1"/>
  <c r="N313" i="1"/>
  <c r="L313" i="1"/>
  <c r="K313" i="1"/>
  <c r="N312" i="1"/>
  <c r="L312" i="1"/>
  <c r="K312" i="1"/>
  <c r="N311" i="1"/>
  <c r="L311" i="1"/>
  <c r="K311" i="1"/>
  <c r="N310" i="1"/>
  <c r="L310" i="1"/>
  <c r="K310" i="1"/>
  <c r="N309" i="1"/>
  <c r="L309" i="1"/>
  <c r="K309" i="1"/>
  <c r="N308" i="1"/>
  <c r="L308" i="1"/>
  <c r="K308" i="1"/>
  <c r="N307" i="1"/>
  <c r="L307" i="1"/>
  <c r="K307" i="1"/>
  <c r="N306" i="1"/>
  <c r="L306" i="1"/>
  <c r="K306" i="1"/>
  <c r="N305" i="1"/>
  <c r="L305" i="1"/>
  <c r="K305" i="1"/>
  <c r="N304" i="1"/>
  <c r="L304" i="1"/>
  <c r="K304" i="1"/>
  <c r="N303" i="1"/>
  <c r="L303" i="1"/>
  <c r="K303" i="1"/>
  <c r="N302" i="1"/>
  <c r="L302" i="1"/>
  <c r="K302" i="1"/>
  <c r="N301" i="1"/>
  <c r="L301" i="1"/>
  <c r="K301" i="1"/>
  <c r="N300" i="1"/>
  <c r="L300" i="1"/>
  <c r="K300" i="1"/>
  <c r="N299" i="1"/>
  <c r="L299" i="1"/>
  <c r="K299" i="1"/>
  <c r="N298" i="1"/>
  <c r="L298" i="1"/>
  <c r="K298" i="1"/>
  <c r="N297" i="1"/>
  <c r="L297" i="1"/>
  <c r="K297" i="1"/>
  <c r="N296" i="1"/>
  <c r="L296" i="1"/>
  <c r="K296" i="1"/>
  <c r="N295" i="1"/>
  <c r="L295" i="1"/>
  <c r="K295" i="1"/>
  <c r="N294" i="1"/>
  <c r="L294" i="1"/>
  <c r="K294" i="1"/>
  <c r="N293" i="1"/>
  <c r="L293" i="1"/>
  <c r="K293" i="1"/>
  <c r="N292" i="1"/>
  <c r="L292" i="1"/>
  <c r="K292" i="1"/>
  <c r="N291" i="1"/>
  <c r="L291" i="1"/>
  <c r="K291" i="1"/>
  <c r="N290" i="1"/>
  <c r="L290" i="1"/>
  <c r="K290" i="1"/>
  <c r="N289" i="1"/>
  <c r="L289" i="1"/>
  <c r="K289" i="1"/>
  <c r="N288" i="1"/>
  <c r="L288" i="1"/>
  <c r="K288" i="1"/>
  <c r="N287" i="1"/>
  <c r="L287" i="1"/>
  <c r="K287" i="1"/>
  <c r="N286" i="1"/>
  <c r="L286" i="1"/>
  <c r="K286" i="1"/>
  <c r="N285" i="1"/>
  <c r="L285" i="1"/>
  <c r="K285" i="1"/>
  <c r="N284" i="1"/>
  <c r="L284" i="1"/>
  <c r="K284" i="1"/>
  <c r="N283" i="1"/>
  <c r="L283" i="1"/>
  <c r="K283" i="1"/>
  <c r="N282" i="1"/>
  <c r="L282" i="1"/>
  <c r="K282" i="1"/>
  <c r="N281" i="1"/>
  <c r="L281" i="1"/>
  <c r="K281" i="1"/>
  <c r="N280" i="1"/>
  <c r="L280" i="1"/>
  <c r="K280" i="1"/>
  <c r="N279" i="1"/>
  <c r="L279" i="1"/>
  <c r="K279" i="1"/>
  <c r="N278" i="1"/>
  <c r="L278" i="1"/>
  <c r="K278" i="1"/>
  <c r="N277" i="1"/>
  <c r="L277" i="1"/>
  <c r="K277" i="1"/>
  <c r="N276" i="1"/>
  <c r="L276" i="1"/>
  <c r="K276" i="1"/>
  <c r="N275" i="1"/>
  <c r="L275" i="1"/>
  <c r="K275" i="1"/>
  <c r="N274" i="1"/>
  <c r="L274" i="1"/>
  <c r="K274" i="1"/>
  <c r="N273" i="1"/>
  <c r="L273" i="1"/>
  <c r="K273" i="1"/>
  <c r="N272" i="1"/>
  <c r="L272" i="1"/>
  <c r="K272" i="1"/>
  <c r="N271" i="1"/>
  <c r="L271" i="1"/>
  <c r="K271" i="1"/>
  <c r="N270" i="1"/>
  <c r="L270" i="1"/>
  <c r="K270" i="1"/>
  <c r="N269" i="1"/>
  <c r="L269" i="1"/>
  <c r="K269" i="1"/>
  <c r="N268" i="1"/>
  <c r="L268" i="1"/>
  <c r="K268" i="1"/>
  <c r="N267" i="1"/>
  <c r="L267" i="1"/>
  <c r="K267" i="1"/>
  <c r="N266" i="1"/>
  <c r="L266" i="1"/>
  <c r="K266" i="1"/>
  <c r="N265" i="1"/>
  <c r="L265" i="1"/>
  <c r="K265" i="1"/>
  <c r="N264" i="1"/>
  <c r="L264" i="1"/>
  <c r="K264" i="1"/>
  <c r="N263" i="1"/>
  <c r="L263" i="1"/>
  <c r="K263" i="1"/>
  <c r="N262" i="1"/>
  <c r="L262" i="1"/>
  <c r="K262" i="1"/>
  <c r="N261" i="1"/>
  <c r="L261" i="1"/>
  <c r="K261" i="1"/>
  <c r="N260" i="1"/>
  <c r="L260" i="1"/>
  <c r="K260" i="1"/>
  <c r="N259" i="1"/>
  <c r="L259" i="1"/>
  <c r="K259" i="1"/>
  <c r="N258" i="1"/>
  <c r="L258" i="1"/>
  <c r="K258" i="1"/>
  <c r="N257" i="1"/>
  <c r="L257" i="1"/>
  <c r="K257" i="1"/>
  <c r="N256" i="1"/>
  <c r="L256" i="1"/>
  <c r="K256" i="1"/>
  <c r="N255" i="1"/>
  <c r="L255" i="1"/>
  <c r="K255" i="1"/>
  <c r="N254" i="1"/>
  <c r="L254" i="1"/>
  <c r="K254" i="1"/>
  <c r="N253" i="1"/>
  <c r="L253" i="1"/>
  <c r="K253" i="1"/>
  <c r="N252" i="1"/>
  <c r="L252" i="1"/>
  <c r="K252" i="1"/>
  <c r="N251" i="1"/>
  <c r="L251" i="1"/>
  <c r="K251" i="1"/>
  <c r="N250" i="1"/>
  <c r="L250" i="1"/>
  <c r="K250" i="1"/>
  <c r="N249" i="1"/>
  <c r="L249" i="1"/>
  <c r="K249" i="1"/>
  <c r="N248" i="1"/>
  <c r="L248" i="1"/>
  <c r="K248" i="1"/>
  <c r="N247" i="1"/>
  <c r="L247" i="1"/>
  <c r="K247" i="1"/>
  <c r="N246" i="1"/>
  <c r="L246" i="1"/>
  <c r="K246" i="1"/>
  <c r="N245" i="1"/>
  <c r="L245" i="1"/>
  <c r="K245" i="1"/>
  <c r="N244" i="1"/>
  <c r="L244" i="1"/>
  <c r="K244" i="1"/>
  <c r="N243" i="1"/>
  <c r="L243" i="1"/>
  <c r="K243" i="1"/>
  <c r="N242" i="1"/>
  <c r="L242" i="1"/>
  <c r="K242" i="1"/>
  <c r="N241" i="1"/>
  <c r="L241" i="1"/>
  <c r="K241" i="1"/>
  <c r="N240" i="1"/>
  <c r="L240" i="1"/>
  <c r="K240" i="1"/>
  <c r="N239" i="1"/>
  <c r="L239" i="1"/>
  <c r="K239" i="1"/>
  <c r="N238" i="1"/>
  <c r="L238" i="1"/>
  <c r="K238" i="1"/>
  <c r="N237" i="1"/>
  <c r="L237" i="1"/>
  <c r="K237" i="1"/>
  <c r="N236" i="1"/>
  <c r="L236" i="1"/>
  <c r="K236" i="1"/>
  <c r="N235" i="1"/>
  <c r="L235" i="1"/>
  <c r="K235" i="1"/>
  <c r="N234" i="1"/>
  <c r="L234" i="1"/>
  <c r="K234" i="1"/>
  <c r="N233" i="1"/>
  <c r="L233" i="1"/>
  <c r="K233" i="1"/>
  <c r="N232" i="1"/>
  <c r="L232" i="1"/>
  <c r="K232" i="1"/>
  <c r="N231" i="1"/>
  <c r="L231" i="1"/>
  <c r="K231" i="1"/>
  <c r="N230" i="1"/>
  <c r="L230" i="1"/>
  <c r="K230" i="1"/>
  <c r="N229" i="1"/>
  <c r="L229" i="1"/>
  <c r="K229" i="1"/>
  <c r="N228" i="1"/>
  <c r="L228" i="1"/>
  <c r="K228" i="1"/>
  <c r="N227" i="1"/>
  <c r="L227" i="1"/>
  <c r="K227" i="1"/>
  <c r="N226" i="1"/>
  <c r="L226" i="1"/>
  <c r="K226" i="1"/>
  <c r="N225" i="1"/>
  <c r="L225" i="1"/>
  <c r="K225" i="1"/>
  <c r="N224" i="1"/>
  <c r="L224" i="1"/>
  <c r="K224" i="1"/>
  <c r="N223" i="1"/>
  <c r="L223" i="1"/>
  <c r="K223" i="1"/>
  <c r="N222" i="1"/>
  <c r="L222" i="1"/>
  <c r="K222" i="1"/>
  <c r="N221" i="1"/>
  <c r="L221" i="1"/>
  <c r="K221" i="1"/>
  <c r="N220" i="1"/>
  <c r="L220" i="1"/>
  <c r="K220" i="1"/>
  <c r="N219" i="1"/>
  <c r="L219" i="1"/>
  <c r="K219" i="1"/>
  <c r="N218" i="1"/>
  <c r="L218" i="1"/>
  <c r="K218" i="1"/>
  <c r="N217" i="1"/>
  <c r="L217" i="1"/>
  <c r="K217" i="1"/>
  <c r="N216" i="1"/>
  <c r="L216" i="1"/>
  <c r="K216" i="1"/>
  <c r="N215" i="1"/>
  <c r="L215" i="1"/>
  <c r="K215" i="1"/>
  <c r="N214" i="1"/>
  <c r="L214" i="1"/>
  <c r="K214" i="1"/>
  <c r="N213" i="1"/>
  <c r="L213" i="1"/>
  <c r="K213" i="1"/>
  <c r="N212" i="1"/>
  <c r="L212" i="1"/>
  <c r="K212" i="1"/>
  <c r="N211" i="1"/>
  <c r="L211" i="1"/>
  <c r="K211" i="1"/>
  <c r="N210" i="1"/>
  <c r="L210" i="1"/>
  <c r="K210" i="1"/>
  <c r="N209" i="1"/>
  <c r="L209" i="1"/>
  <c r="K209" i="1"/>
  <c r="N208" i="1"/>
  <c r="L208" i="1"/>
  <c r="K208" i="1"/>
  <c r="N207" i="1"/>
  <c r="L207" i="1"/>
  <c r="K207" i="1"/>
  <c r="N206" i="1"/>
  <c r="L206" i="1"/>
  <c r="K206" i="1"/>
  <c r="N205" i="1"/>
  <c r="L205" i="1"/>
  <c r="K205" i="1"/>
  <c r="N204" i="1"/>
  <c r="L204" i="1"/>
  <c r="K204" i="1"/>
  <c r="N203" i="1"/>
  <c r="L203" i="1"/>
  <c r="K203" i="1"/>
  <c r="N202" i="1"/>
  <c r="L202" i="1"/>
  <c r="K202" i="1"/>
  <c r="N201" i="1"/>
  <c r="L201" i="1"/>
  <c r="K201" i="1"/>
  <c r="N200" i="1"/>
  <c r="L200" i="1"/>
  <c r="K200" i="1"/>
  <c r="N199" i="1"/>
  <c r="L199" i="1"/>
  <c r="K199" i="1"/>
  <c r="N198" i="1"/>
  <c r="L198" i="1"/>
  <c r="K198" i="1"/>
  <c r="N197" i="1"/>
  <c r="L197" i="1"/>
  <c r="K197" i="1"/>
  <c r="N196" i="1"/>
  <c r="L196" i="1"/>
  <c r="K196" i="1"/>
  <c r="N195" i="1"/>
  <c r="L195" i="1"/>
  <c r="K195" i="1"/>
  <c r="N194" i="1"/>
  <c r="L194" i="1"/>
  <c r="K194" i="1"/>
  <c r="N193" i="1"/>
  <c r="L193" i="1"/>
  <c r="K193" i="1"/>
  <c r="N192" i="1"/>
  <c r="L192" i="1"/>
  <c r="K192" i="1"/>
  <c r="N191" i="1"/>
  <c r="L191" i="1"/>
  <c r="K191" i="1"/>
  <c r="N190" i="1"/>
  <c r="L190" i="1"/>
  <c r="K190" i="1"/>
  <c r="N189" i="1"/>
  <c r="L189" i="1"/>
  <c r="K189" i="1"/>
  <c r="N188" i="1"/>
  <c r="L188" i="1"/>
  <c r="K188" i="1"/>
  <c r="N187" i="1"/>
  <c r="L187" i="1"/>
  <c r="K187" i="1"/>
  <c r="N186" i="1"/>
  <c r="L186" i="1"/>
  <c r="K186" i="1"/>
  <c r="N185" i="1"/>
  <c r="L185" i="1"/>
  <c r="K185" i="1"/>
  <c r="N184" i="1"/>
  <c r="L184" i="1"/>
  <c r="K184" i="1"/>
  <c r="N183" i="1"/>
  <c r="L183" i="1"/>
  <c r="K183" i="1"/>
  <c r="N182" i="1"/>
  <c r="L182" i="1"/>
  <c r="K182" i="1"/>
  <c r="N181" i="1"/>
  <c r="L181" i="1"/>
  <c r="K181" i="1"/>
  <c r="N180" i="1"/>
  <c r="L180" i="1"/>
  <c r="K180" i="1"/>
  <c r="N179" i="1"/>
  <c r="L179" i="1"/>
  <c r="K179" i="1"/>
  <c r="N178" i="1"/>
  <c r="L178" i="1"/>
  <c r="K178" i="1"/>
  <c r="N177" i="1"/>
  <c r="L177" i="1"/>
  <c r="K177" i="1"/>
  <c r="N176" i="1"/>
  <c r="L176" i="1"/>
  <c r="K176" i="1"/>
  <c r="N175" i="1"/>
  <c r="L175" i="1"/>
  <c r="K175" i="1"/>
  <c r="N174" i="1"/>
  <c r="L174" i="1"/>
  <c r="K174" i="1"/>
  <c r="N173" i="1"/>
  <c r="L173" i="1"/>
  <c r="K173" i="1"/>
  <c r="N172" i="1"/>
  <c r="L172" i="1"/>
  <c r="K172" i="1"/>
  <c r="N171" i="1"/>
  <c r="L171" i="1"/>
  <c r="K171" i="1"/>
  <c r="N170" i="1"/>
  <c r="L170" i="1"/>
  <c r="K170" i="1"/>
  <c r="N169" i="1"/>
  <c r="L169" i="1"/>
  <c r="K169" i="1"/>
  <c r="N168" i="1"/>
  <c r="L168" i="1"/>
  <c r="K168" i="1"/>
  <c r="N167" i="1"/>
  <c r="L167" i="1"/>
  <c r="K167" i="1"/>
  <c r="N166" i="1"/>
  <c r="L166" i="1"/>
  <c r="K166" i="1"/>
  <c r="N165" i="1"/>
  <c r="L165" i="1"/>
  <c r="K165" i="1"/>
  <c r="N164" i="1"/>
  <c r="L164" i="1"/>
  <c r="K164" i="1"/>
  <c r="N163" i="1"/>
  <c r="L163" i="1"/>
  <c r="K163" i="1"/>
  <c r="N162" i="1"/>
  <c r="L162" i="1"/>
  <c r="K162" i="1"/>
  <c r="N161" i="1"/>
  <c r="L161" i="1"/>
  <c r="K161" i="1"/>
  <c r="N160" i="1"/>
  <c r="L160" i="1"/>
  <c r="K160" i="1"/>
  <c r="N159" i="1"/>
  <c r="L159" i="1"/>
  <c r="K159" i="1"/>
  <c r="N158" i="1"/>
  <c r="L158" i="1"/>
  <c r="K158" i="1"/>
  <c r="N157" i="1"/>
  <c r="L157" i="1"/>
  <c r="K157" i="1"/>
  <c r="N156" i="1"/>
  <c r="L156" i="1"/>
  <c r="K156" i="1"/>
  <c r="N155" i="1"/>
  <c r="L155" i="1"/>
  <c r="K155" i="1"/>
  <c r="N154" i="1"/>
  <c r="L154" i="1"/>
  <c r="K154" i="1"/>
  <c r="N153" i="1"/>
  <c r="L153" i="1"/>
  <c r="K153" i="1"/>
  <c r="N152" i="1"/>
  <c r="L152" i="1"/>
  <c r="K152" i="1"/>
  <c r="N151" i="1"/>
  <c r="L151" i="1"/>
  <c r="K151" i="1"/>
  <c r="N150" i="1"/>
  <c r="L150" i="1"/>
  <c r="K150" i="1"/>
  <c r="N149" i="1"/>
  <c r="L149" i="1"/>
  <c r="K149" i="1"/>
  <c r="N148" i="1"/>
  <c r="L148" i="1"/>
  <c r="K148" i="1"/>
  <c r="N147" i="1"/>
  <c r="L147" i="1"/>
  <c r="K147" i="1"/>
  <c r="N146" i="1"/>
  <c r="L146" i="1"/>
  <c r="K146" i="1"/>
  <c r="N145" i="1"/>
  <c r="L145" i="1"/>
  <c r="K145" i="1"/>
  <c r="M145" i="1"/>
  <c r="N144" i="1"/>
  <c r="L144" i="1"/>
  <c r="K144" i="1"/>
  <c r="N143" i="1"/>
  <c r="L143" i="1"/>
  <c r="K143" i="1"/>
  <c r="N142" i="1"/>
  <c r="L142" i="1"/>
  <c r="K142" i="1"/>
  <c r="N141" i="1"/>
  <c r="L141" i="1"/>
  <c r="K141" i="1"/>
  <c r="M141" i="1"/>
  <c r="N140" i="1"/>
  <c r="L140" i="1"/>
  <c r="K140" i="1"/>
  <c r="N139" i="1"/>
  <c r="L139" i="1"/>
  <c r="K139" i="1"/>
  <c r="N138" i="1"/>
  <c r="L138" i="1"/>
  <c r="K138" i="1"/>
  <c r="N137" i="1"/>
  <c r="L137" i="1"/>
  <c r="K137" i="1"/>
  <c r="M137" i="1"/>
  <c r="N136" i="1"/>
  <c r="L136" i="1"/>
  <c r="K136" i="1"/>
  <c r="N135" i="1"/>
  <c r="L135" i="1"/>
  <c r="K135" i="1"/>
  <c r="N134" i="1"/>
  <c r="L134" i="1"/>
  <c r="K134" i="1"/>
  <c r="N133" i="1"/>
  <c r="L133" i="1"/>
  <c r="K133" i="1"/>
  <c r="M133" i="1"/>
  <c r="N132" i="1"/>
  <c r="L132" i="1"/>
  <c r="K132" i="1"/>
  <c r="N131" i="1"/>
  <c r="L131" i="1"/>
  <c r="K131" i="1"/>
  <c r="N130" i="1"/>
  <c r="L130" i="1"/>
  <c r="K130" i="1"/>
  <c r="N129" i="1"/>
  <c r="L129" i="1"/>
  <c r="K129" i="1"/>
  <c r="M129" i="1"/>
  <c r="N128" i="1"/>
  <c r="L128" i="1"/>
  <c r="K128" i="1"/>
  <c r="N127" i="1"/>
  <c r="L127" i="1"/>
  <c r="K127" i="1"/>
  <c r="N126" i="1"/>
  <c r="L126" i="1"/>
  <c r="K126" i="1"/>
  <c r="N125" i="1"/>
  <c r="L125" i="1"/>
  <c r="K125" i="1"/>
  <c r="M125" i="1"/>
  <c r="N124" i="1"/>
  <c r="L124" i="1"/>
  <c r="K124" i="1"/>
  <c r="N123" i="1"/>
  <c r="L123" i="1"/>
  <c r="K123" i="1"/>
  <c r="N122" i="1"/>
  <c r="L122" i="1"/>
  <c r="K122" i="1"/>
  <c r="N121" i="1"/>
  <c r="L121" i="1"/>
  <c r="K121" i="1"/>
  <c r="M121" i="1"/>
  <c r="N120" i="1"/>
  <c r="L120" i="1"/>
  <c r="K120" i="1"/>
  <c r="N119" i="1"/>
  <c r="L119" i="1"/>
  <c r="K119" i="1"/>
  <c r="N118" i="1"/>
  <c r="L118" i="1"/>
  <c r="K118" i="1"/>
  <c r="N117" i="1"/>
  <c r="L117" i="1"/>
  <c r="K117" i="1"/>
  <c r="M117" i="1"/>
  <c r="N116" i="1"/>
  <c r="L116" i="1"/>
  <c r="K116" i="1"/>
  <c r="N115" i="1"/>
  <c r="L115" i="1"/>
  <c r="K115" i="1"/>
  <c r="N114" i="1"/>
  <c r="L114" i="1"/>
  <c r="K114" i="1"/>
  <c r="N113" i="1"/>
  <c r="L113" i="1"/>
  <c r="K113" i="1"/>
  <c r="M113" i="1"/>
  <c r="N112" i="1"/>
  <c r="L112" i="1"/>
  <c r="K112" i="1"/>
  <c r="N111" i="1"/>
  <c r="L111" i="1"/>
  <c r="K111" i="1"/>
  <c r="N110" i="1"/>
  <c r="L110" i="1"/>
  <c r="K110" i="1"/>
  <c r="N109" i="1"/>
  <c r="L109" i="1"/>
  <c r="K109" i="1"/>
  <c r="M109" i="1"/>
  <c r="N108" i="1"/>
  <c r="L108" i="1"/>
  <c r="K108" i="1"/>
  <c r="N107" i="1"/>
  <c r="L107" i="1"/>
  <c r="K107" i="1"/>
  <c r="N106" i="1"/>
  <c r="L106" i="1"/>
  <c r="K106" i="1"/>
  <c r="N105" i="1"/>
  <c r="L105" i="1"/>
  <c r="K105" i="1"/>
  <c r="M105" i="1"/>
  <c r="N104" i="1"/>
  <c r="L104" i="1"/>
  <c r="K104" i="1"/>
  <c r="N103" i="1"/>
  <c r="L103" i="1"/>
  <c r="K103" i="1"/>
  <c r="N102" i="1"/>
  <c r="L102" i="1"/>
  <c r="K102" i="1"/>
  <c r="N101" i="1"/>
  <c r="L101" i="1"/>
  <c r="K101" i="1"/>
  <c r="M101" i="1"/>
  <c r="N100" i="1"/>
  <c r="L100" i="1"/>
  <c r="K100" i="1"/>
  <c r="M100" i="1"/>
  <c r="N99" i="1"/>
  <c r="L99" i="1"/>
  <c r="K99" i="1"/>
  <c r="M99" i="1"/>
  <c r="N98" i="1"/>
  <c r="L98" i="1"/>
  <c r="K98" i="1"/>
  <c r="M98" i="1"/>
  <c r="N97" i="1"/>
  <c r="L97" i="1"/>
  <c r="K97" i="1"/>
  <c r="M97" i="1"/>
  <c r="N96" i="1"/>
  <c r="L96" i="1"/>
  <c r="K96" i="1"/>
  <c r="M96" i="1"/>
  <c r="N95" i="1"/>
  <c r="L95" i="1"/>
  <c r="K95" i="1"/>
  <c r="M95" i="1"/>
  <c r="N94" i="1"/>
  <c r="L94" i="1"/>
  <c r="K94" i="1"/>
  <c r="M94" i="1"/>
  <c r="N93" i="1"/>
  <c r="L93" i="1"/>
  <c r="K93" i="1"/>
  <c r="M93" i="1"/>
  <c r="N92" i="1"/>
  <c r="L92" i="1"/>
  <c r="K92" i="1"/>
  <c r="M92" i="1"/>
  <c r="N91" i="1"/>
  <c r="L91" i="1"/>
  <c r="K91" i="1"/>
  <c r="M91" i="1"/>
  <c r="N90" i="1"/>
  <c r="L90" i="1"/>
  <c r="K90" i="1"/>
  <c r="M90" i="1"/>
  <c r="N89" i="1"/>
  <c r="L89" i="1"/>
  <c r="K89" i="1"/>
  <c r="M89" i="1"/>
  <c r="N88" i="1"/>
  <c r="L88" i="1"/>
  <c r="K88" i="1"/>
  <c r="M88" i="1"/>
  <c r="N87" i="1"/>
  <c r="L87" i="1"/>
  <c r="K87" i="1"/>
  <c r="M87" i="1"/>
  <c r="N86" i="1"/>
  <c r="L86" i="1"/>
  <c r="K86" i="1"/>
  <c r="M86" i="1"/>
  <c r="N85" i="1"/>
  <c r="L85" i="1"/>
  <c r="K85" i="1"/>
  <c r="M85" i="1"/>
  <c r="N84" i="1"/>
  <c r="L84" i="1"/>
  <c r="K84" i="1"/>
  <c r="M84" i="1"/>
  <c r="N83" i="1"/>
  <c r="L83" i="1"/>
  <c r="K83" i="1"/>
  <c r="M83" i="1"/>
  <c r="N82" i="1"/>
  <c r="L82" i="1"/>
  <c r="K82" i="1"/>
  <c r="M82" i="1"/>
  <c r="N81" i="1"/>
  <c r="L81" i="1"/>
  <c r="K81" i="1"/>
  <c r="M81" i="1"/>
  <c r="N80" i="1"/>
  <c r="L80" i="1"/>
  <c r="K80" i="1"/>
  <c r="M80" i="1"/>
  <c r="N79" i="1"/>
  <c r="L79" i="1"/>
  <c r="K79" i="1"/>
  <c r="M79" i="1"/>
  <c r="N78" i="1"/>
  <c r="L78" i="1"/>
  <c r="K78" i="1"/>
  <c r="M78" i="1"/>
  <c r="N77" i="1"/>
  <c r="L77" i="1"/>
  <c r="K77" i="1"/>
  <c r="M77" i="1"/>
  <c r="N76" i="1"/>
  <c r="L76" i="1"/>
  <c r="K76" i="1"/>
  <c r="M76" i="1"/>
  <c r="N75" i="1"/>
  <c r="L75" i="1"/>
  <c r="K75" i="1"/>
  <c r="M75" i="1"/>
  <c r="N74" i="1"/>
  <c r="L74" i="1"/>
  <c r="K74" i="1"/>
  <c r="M74" i="1"/>
  <c r="N73" i="1"/>
  <c r="L73" i="1"/>
  <c r="K73" i="1"/>
  <c r="M73" i="1"/>
  <c r="N72" i="1"/>
  <c r="L72" i="1"/>
  <c r="K72" i="1"/>
  <c r="M72" i="1"/>
  <c r="N71" i="1"/>
  <c r="L71" i="1"/>
  <c r="K71" i="1"/>
  <c r="M71" i="1"/>
  <c r="N70" i="1"/>
  <c r="L70" i="1"/>
  <c r="K70" i="1"/>
  <c r="M70" i="1"/>
  <c r="N69" i="1"/>
  <c r="L69" i="1"/>
  <c r="K69" i="1"/>
  <c r="M69" i="1"/>
  <c r="N68" i="1"/>
  <c r="L68" i="1"/>
  <c r="K68" i="1"/>
  <c r="M68" i="1"/>
  <c r="N67" i="1"/>
  <c r="L67" i="1"/>
  <c r="K67" i="1"/>
  <c r="M67" i="1"/>
  <c r="N66" i="1"/>
  <c r="L66" i="1"/>
  <c r="K66" i="1"/>
  <c r="M66" i="1"/>
  <c r="N65" i="1"/>
  <c r="L65" i="1"/>
  <c r="K65" i="1"/>
  <c r="M65" i="1"/>
  <c r="N64" i="1"/>
  <c r="L64" i="1"/>
  <c r="K64" i="1"/>
  <c r="M64" i="1"/>
  <c r="N63" i="1"/>
  <c r="L63" i="1"/>
  <c r="K63" i="1"/>
  <c r="M63" i="1"/>
  <c r="N62" i="1"/>
  <c r="L62" i="1"/>
  <c r="K62" i="1"/>
  <c r="M62" i="1"/>
  <c r="N61" i="1"/>
  <c r="L61" i="1"/>
  <c r="K61" i="1"/>
  <c r="M61" i="1"/>
  <c r="N60" i="1"/>
  <c r="L60" i="1"/>
  <c r="K60" i="1"/>
  <c r="M60" i="1"/>
  <c r="N59" i="1"/>
  <c r="L59" i="1"/>
  <c r="K59" i="1"/>
  <c r="M59" i="1"/>
  <c r="N58" i="1"/>
  <c r="L58" i="1"/>
  <c r="K58" i="1"/>
  <c r="M58" i="1"/>
  <c r="N57" i="1"/>
  <c r="L57" i="1"/>
  <c r="K57" i="1"/>
  <c r="M57" i="1"/>
  <c r="N56" i="1"/>
  <c r="L56" i="1"/>
  <c r="K56" i="1"/>
  <c r="M56" i="1"/>
  <c r="N55" i="1"/>
  <c r="L55" i="1"/>
  <c r="K55" i="1"/>
  <c r="M55" i="1"/>
  <c r="N54" i="1"/>
  <c r="L54" i="1"/>
  <c r="K54" i="1"/>
  <c r="M54" i="1"/>
  <c r="N53" i="1"/>
  <c r="L53" i="1"/>
  <c r="K53" i="1"/>
  <c r="M53" i="1"/>
  <c r="N52" i="1"/>
  <c r="L52" i="1"/>
  <c r="K52" i="1"/>
  <c r="M52" i="1"/>
  <c r="N51" i="1"/>
  <c r="L51" i="1"/>
  <c r="K51" i="1"/>
  <c r="M51" i="1"/>
  <c r="N50" i="1"/>
  <c r="L50" i="1"/>
  <c r="K50" i="1"/>
  <c r="M50" i="1"/>
  <c r="N49" i="1"/>
  <c r="L49" i="1"/>
  <c r="K49" i="1"/>
  <c r="M49" i="1"/>
  <c r="N48" i="1"/>
  <c r="L48" i="1"/>
  <c r="K48" i="1"/>
  <c r="M48" i="1"/>
  <c r="N47" i="1"/>
  <c r="L47" i="1"/>
  <c r="K47" i="1"/>
  <c r="M47" i="1"/>
  <c r="N46" i="1"/>
  <c r="L46" i="1"/>
  <c r="K46" i="1"/>
  <c r="M46" i="1"/>
  <c r="N45" i="1"/>
  <c r="L45" i="1"/>
  <c r="K45" i="1"/>
  <c r="M45" i="1"/>
  <c r="N44" i="1"/>
  <c r="L44" i="1"/>
  <c r="K44" i="1"/>
  <c r="M44" i="1"/>
  <c r="N43" i="1"/>
  <c r="L43" i="1"/>
  <c r="K43" i="1"/>
  <c r="M43" i="1"/>
  <c r="N42" i="1"/>
  <c r="L42" i="1"/>
  <c r="K42" i="1"/>
  <c r="M42" i="1"/>
  <c r="N41" i="1"/>
  <c r="L41" i="1"/>
  <c r="K41" i="1"/>
  <c r="M41" i="1"/>
  <c r="N40" i="1"/>
  <c r="L40" i="1"/>
  <c r="K40" i="1"/>
  <c r="M40" i="1"/>
  <c r="N39" i="1"/>
  <c r="L39" i="1"/>
  <c r="K39" i="1"/>
  <c r="M39" i="1"/>
  <c r="N38" i="1"/>
  <c r="L38" i="1"/>
  <c r="K38" i="1"/>
  <c r="M38" i="1"/>
  <c r="N37" i="1"/>
  <c r="L37" i="1"/>
  <c r="K37" i="1"/>
  <c r="M37" i="1"/>
  <c r="N36" i="1"/>
  <c r="L36" i="1"/>
  <c r="K36" i="1"/>
  <c r="M36" i="1"/>
  <c r="N35" i="1"/>
  <c r="L35" i="1"/>
  <c r="K35" i="1"/>
  <c r="M35" i="1"/>
  <c r="N34" i="1"/>
  <c r="L34" i="1"/>
  <c r="K34" i="1"/>
  <c r="M34" i="1"/>
  <c r="N33" i="1"/>
  <c r="L33" i="1"/>
  <c r="K33" i="1"/>
  <c r="M33" i="1"/>
  <c r="N32" i="1"/>
  <c r="L32" i="1"/>
  <c r="K32" i="1"/>
  <c r="M32" i="1"/>
  <c r="N31" i="1"/>
  <c r="L31" i="1"/>
  <c r="K31" i="1"/>
  <c r="M31" i="1"/>
  <c r="N30" i="1"/>
  <c r="L30" i="1"/>
  <c r="K30" i="1"/>
  <c r="M30" i="1"/>
  <c r="N29" i="1"/>
  <c r="L29" i="1"/>
  <c r="K29" i="1"/>
  <c r="M29" i="1"/>
  <c r="N28" i="1"/>
  <c r="L28" i="1"/>
  <c r="K28" i="1"/>
  <c r="M28" i="1"/>
  <c r="N27" i="1"/>
  <c r="L27" i="1"/>
  <c r="K27" i="1"/>
  <c r="M27" i="1"/>
  <c r="N26" i="1"/>
  <c r="L26" i="1"/>
  <c r="K26" i="1"/>
  <c r="M26" i="1"/>
  <c r="N25" i="1"/>
  <c r="L25" i="1"/>
  <c r="K25" i="1"/>
  <c r="M25" i="1"/>
  <c r="N24" i="1"/>
  <c r="L24" i="1"/>
  <c r="K24" i="1"/>
  <c r="M24" i="1"/>
  <c r="N23" i="1"/>
  <c r="L23" i="1"/>
  <c r="K23" i="1"/>
  <c r="M23" i="1"/>
  <c r="N22" i="1"/>
  <c r="L22" i="1"/>
  <c r="K22" i="1"/>
  <c r="M22" i="1"/>
  <c r="N21" i="1"/>
  <c r="L21" i="1"/>
  <c r="K21" i="1"/>
  <c r="M21" i="1"/>
  <c r="N20" i="1"/>
  <c r="L20" i="1"/>
  <c r="K20" i="1"/>
  <c r="M20" i="1"/>
  <c r="N19" i="1"/>
  <c r="L19" i="1"/>
  <c r="K19" i="1"/>
  <c r="M19" i="1"/>
  <c r="N18" i="1"/>
  <c r="L18" i="1"/>
  <c r="K18" i="1"/>
  <c r="M18" i="1"/>
  <c r="N17" i="1"/>
  <c r="L17" i="1"/>
  <c r="K17" i="1"/>
  <c r="M17" i="1"/>
  <c r="N16" i="1"/>
  <c r="L16" i="1"/>
  <c r="K16" i="1"/>
  <c r="M16" i="1"/>
  <c r="N15" i="1"/>
  <c r="L15" i="1"/>
  <c r="K15" i="1"/>
  <c r="M15" i="1"/>
  <c r="N14" i="1"/>
  <c r="L14" i="1"/>
  <c r="K14" i="1"/>
  <c r="M14" i="1"/>
  <c r="N13" i="1"/>
  <c r="L13" i="1"/>
  <c r="K13" i="1"/>
  <c r="M13" i="1"/>
  <c r="N12" i="1"/>
  <c r="L12" i="1"/>
  <c r="K12" i="1"/>
  <c r="M12" i="1"/>
  <c r="N11" i="1"/>
  <c r="L11" i="1"/>
  <c r="K11" i="1"/>
  <c r="M11" i="1"/>
  <c r="N10" i="1"/>
  <c r="L10" i="1"/>
  <c r="K10" i="1"/>
  <c r="M10" i="1"/>
  <c r="N9" i="1"/>
  <c r="L9" i="1"/>
  <c r="K9" i="1"/>
  <c r="M9" i="1"/>
  <c r="N8" i="1"/>
  <c r="L8" i="1"/>
  <c r="K8" i="1"/>
  <c r="M8" i="1"/>
  <c r="N7" i="1"/>
  <c r="L7" i="1"/>
  <c r="K7" i="1"/>
  <c r="M7" i="1"/>
  <c r="N6" i="1"/>
  <c r="L6" i="1"/>
  <c r="K6" i="1"/>
  <c r="M6" i="1"/>
  <c r="N5" i="1"/>
  <c r="L5" i="1"/>
  <c r="K5" i="1"/>
  <c r="M5" i="1"/>
  <c r="N4" i="1"/>
  <c r="L4" i="1"/>
  <c r="K4" i="1"/>
  <c r="M4" i="1"/>
  <c r="N3" i="1"/>
  <c r="L3" i="1"/>
  <c r="K3" i="1"/>
  <c r="M3" i="1"/>
  <c r="M103" i="1"/>
  <c r="M107" i="1"/>
  <c r="M111" i="1"/>
  <c r="M115" i="1"/>
  <c r="M119" i="1"/>
  <c r="M123" i="1"/>
  <c r="M127" i="1"/>
  <c r="M131" i="1"/>
  <c r="M135" i="1"/>
  <c r="M139" i="1"/>
  <c r="M143" i="1"/>
  <c r="M104" i="1"/>
  <c r="M108" i="1"/>
  <c r="M112" i="1"/>
  <c r="M116" i="1"/>
  <c r="M120" i="1"/>
  <c r="M124" i="1"/>
  <c r="M128" i="1"/>
  <c r="M132" i="1"/>
  <c r="M136" i="1"/>
  <c r="M140" i="1"/>
  <c r="M144" i="1"/>
  <c r="M147" i="1"/>
  <c r="M151" i="1"/>
  <c r="M155" i="1"/>
  <c r="M159" i="1"/>
  <c r="M163" i="1"/>
  <c r="M167" i="1"/>
  <c r="M171" i="1"/>
  <c r="M175" i="1"/>
  <c r="M179" i="1"/>
  <c r="M183" i="1"/>
  <c r="M102" i="1"/>
  <c r="M106" i="1"/>
  <c r="M110" i="1"/>
  <c r="M114" i="1"/>
  <c r="M118" i="1"/>
  <c r="M122" i="1"/>
  <c r="M126" i="1"/>
  <c r="M130" i="1"/>
  <c r="M134" i="1"/>
  <c r="M138" i="1"/>
  <c r="M142" i="1"/>
  <c r="M148" i="1"/>
  <c r="M152" i="1"/>
  <c r="M156" i="1"/>
  <c r="M160" i="1"/>
  <c r="M164" i="1"/>
  <c r="M168" i="1"/>
  <c r="M172" i="1"/>
  <c r="M176" i="1"/>
  <c r="M180" i="1"/>
  <c r="M184" i="1"/>
  <c r="M188" i="1"/>
  <c r="M192" i="1"/>
  <c r="M196" i="1"/>
  <c r="M200" i="1"/>
  <c r="M204" i="1"/>
  <c r="M208" i="1"/>
  <c r="M212" i="1"/>
  <c r="M216" i="1"/>
  <c r="M220" i="1"/>
  <c r="M224" i="1"/>
  <c r="M228" i="1"/>
  <c r="M233" i="1"/>
  <c r="M237" i="1"/>
  <c r="M241" i="1"/>
  <c r="M245" i="1"/>
  <c r="M249" i="1"/>
  <c r="M253" i="1"/>
  <c r="M257" i="1"/>
  <c r="M261" i="1"/>
  <c r="M265" i="1"/>
  <c r="M269" i="1"/>
  <c r="M273" i="1"/>
  <c r="M277" i="1"/>
  <c r="M281" i="1"/>
  <c r="M285" i="1"/>
  <c r="M289" i="1"/>
  <c r="M297" i="1"/>
  <c r="M301" i="1"/>
  <c r="M305" i="1"/>
  <c r="M309" i="1"/>
  <c r="M313" i="1"/>
  <c r="M187" i="1"/>
  <c r="M191" i="1"/>
  <c r="M195" i="1"/>
  <c r="M199" i="1"/>
  <c r="M203" i="1"/>
  <c r="M207" i="1"/>
  <c r="M211" i="1"/>
  <c r="M215" i="1"/>
  <c r="M223" i="1"/>
  <c r="M227" i="1"/>
  <c r="M234" i="1"/>
  <c r="M238" i="1"/>
  <c r="M242" i="1"/>
  <c r="M246" i="1"/>
  <c r="M250" i="1"/>
  <c r="M254" i="1"/>
  <c r="M258" i="1"/>
  <c r="M262" i="1"/>
  <c r="M266" i="1"/>
  <c r="M270" i="1"/>
  <c r="M274" i="1"/>
  <c r="M278" i="1"/>
  <c r="M282" i="1"/>
  <c r="M286" i="1"/>
  <c r="M290" i="1"/>
  <c r="M294" i="1"/>
  <c r="M298" i="1"/>
  <c r="M302" i="1"/>
  <c r="M306" i="1"/>
  <c r="M310" i="1"/>
  <c r="M293" i="1"/>
  <c r="M219" i="1"/>
  <c r="M146" i="1"/>
  <c r="M150" i="1"/>
  <c r="M154" i="1"/>
  <c r="M158" i="1"/>
  <c r="M162" i="1"/>
  <c r="M166" i="1"/>
  <c r="M170" i="1"/>
  <c r="M174" i="1"/>
  <c r="M178" i="1"/>
  <c r="M182" i="1"/>
  <c r="M186" i="1"/>
  <c r="M190" i="1"/>
  <c r="M194" i="1"/>
  <c r="M198" i="1"/>
  <c r="M202" i="1"/>
  <c r="M206" i="1"/>
  <c r="M210" i="1"/>
  <c r="M214" i="1"/>
  <c r="M218" i="1"/>
  <c r="M222" i="1"/>
  <c r="M226" i="1"/>
  <c r="M230" i="1"/>
  <c r="M149" i="1"/>
  <c r="M153" i="1"/>
  <c r="M157" i="1"/>
  <c r="M161" i="1"/>
  <c r="M165" i="1"/>
  <c r="M169" i="1"/>
  <c r="M173" i="1"/>
  <c r="M177" i="1"/>
  <c r="M181" i="1"/>
  <c r="M185" i="1"/>
  <c r="M189" i="1"/>
  <c r="M193" i="1"/>
  <c r="M197" i="1"/>
  <c r="M201" i="1"/>
  <c r="M205" i="1"/>
  <c r="M209" i="1"/>
  <c r="M213" i="1"/>
  <c r="M217" i="1"/>
  <c r="M221" i="1"/>
  <c r="M225" i="1"/>
  <c r="M229" i="1"/>
  <c r="M232" i="1"/>
  <c r="M236" i="1"/>
  <c r="M276" i="1"/>
  <c r="M280" i="1"/>
  <c r="M284" i="1"/>
  <c r="M288" i="1"/>
  <c r="M292" i="1"/>
  <c r="M296" i="1"/>
  <c r="M300" i="1"/>
  <c r="M304" i="1"/>
  <c r="M308" i="1"/>
  <c r="M312" i="1"/>
  <c r="M240" i="1"/>
  <c r="M244" i="1"/>
  <c r="M248" i="1"/>
  <c r="M252" i="1"/>
  <c r="M256" i="1"/>
  <c r="M260" i="1"/>
  <c r="M264" i="1"/>
  <c r="M268" i="1"/>
  <c r="M272" i="1"/>
  <c r="M231" i="1"/>
  <c r="M235" i="1"/>
  <c r="M239" i="1"/>
  <c r="M243" i="1"/>
  <c r="M247" i="1"/>
  <c r="M251" i="1"/>
  <c r="M255" i="1"/>
  <c r="M259" i="1"/>
  <c r="M263" i="1"/>
  <c r="M267" i="1"/>
  <c r="M271" i="1"/>
  <c r="M275" i="1"/>
  <c r="M279" i="1"/>
  <c r="M283" i="1"/>
  <c r="M287" i="1"/>
  <c r="M291" i="1"/>
  <c r="M295" i="1"/>
  <c r="M299" i="1"/>
  <c r="M303" i="1"/>
  <c r="M307" i="1"/>
  <c r="M311" i="1"/>
  <c r="M315" i="1"/>
</calcChain>
</file>

<file path=xl/sharedStrings.xml><?xml version="1.0" encoding="utf-8"?>
<sst xmlns="http://schemas.openxmlformats.org/spreadsheetml/2006/main" count="958" uniqueCount="933">
  <si>
    <t>Protein</t>
  </si>
  <si>
    <r>
      <t>LFQ intensities</t>
    </r>
    <r>
      <rPr>
        <vertAlign val="superscript"/>
        <sz val="11"/>
        <rFont val="Calibri"/>
        <family val="2"/>
        <scheme val="minor"/>
      </rPr>
      <t>a</t>
    </r>
  </si>
  <si>
    <t>Average LFQ</t>
  </si>
  <si>
    <t>LFQ ratio</t>
  </si>
  <si>
    <t>WT1</t>
  </si>
  <si>
    <t>WT2</t>
  </si>
  <si>
    <t>WT3</t>
  </si>
  <si>
    <t>KO1</t>
  </si>
  <si>
    <t>KO2</t>
  </si>
  <si>
    <t>KO3</t>
  </si>
  <si>
    <t>WT</t>
  </si>
  <si>
    <t>KO</t>
  </si>
  <si>
    <t>KO/WT</t>
  </si>
  <si>
    <t>p-value</t>
  </si>
  <si>
    <t>Ig alpha chain C region</t>
  </si>
  <si>
    <t>N/A</t>
  </si>
  <si>
    <t>P01878</t>
  </si>
  <si>
    <t>Major urinary protein 1;Major urinary protein 6;Major urinary protein</t>
  </si>
  <si>
    <t>Mup9</t>
  </si>
  <si>
    <t>A2BIM8</t>
  </si>
  <si>
    <t>Alpha-1B-glycoprotein</t>
  </si>
  <si>
    <t>A1bg</t>
  </si>
  <si>
    <t>Q19LI2</t>
  </si>
  <si>
    <t>Alpha-1-antitrypsin 1-5</t>
  </si>
  <si>
    <t>Serpina1e</t>
  </si>
  <si>
    <t>Q00898</t>
  </si>
  <si>
    <t>Immunoglobulin J chain</t>
  </si>
  <si>
    <t>Igj</t>
  </si>
  <si>
    <t>P01592</t>
  </si>
  <si>
    <t>Aspartate aminotransferase, mitochondrial</t>
  </si>
  <si>
    <t>Got2</t>
  </si>
  <si>
    <t>P05202</t>
  </si>
  <si>
    <t>Metallothionein-3</t>
  </si>
  <si>
    <t>Mt3</t>
  </si>
  <si>
    <t>P28184</t>
  </si>
  <si>
    <t>Leukemia inhibitory factor receptor</t>
  </si>
  <si>
    <t>Lifr</t>
  </si>
  <si>
    <t>P42703-2</t>
  </si>
  <si>
    <t>Proteasome subunit alpha type-2</t>
  </si>
  <si>
    <t>Psma2</t>
  </si>
  <si>
    <t>P49722</t>
  </si>
  <si>
    <t>Eukaryotic translation initiation factor 4B</t>
  </si>
  <si>
    <t>Eif4b</t>
  </si>
  <si>
    <t>Q8BGD9</t>
  </si>
  <si>
    <t>Carbonic anhydrase 1</t>
  </si>
  <si>
    <t>Ca1</t>
  </si>
  <si>
    <t>P13634</t>
  </si>
  <si>
    <t>Purine nucleoside phosphorylase</t>
  </si>
  <si>
    <t>Pnp</t>
  </si>
  <si>
    <t>P23492</t>
  </si>
  <si>
    <t>Ig mu chain C region</t>
  </si>
  <si>
    <t>Ighm</t>
  </si>
  <si>
    <t>P01872</t>
  </si>
  <si>
    <t>Glutamine synthetase</t>
  </si>
  <si>
    <t>Glul</t>
  </si>
  <si>
    <t>P15105</t>
  </si>
  <si>
    <t>Tubulin beta-4A chain</t>
  </si>
  <si>
    <t>Tubb4a</t>
  </si>
  <si>
    <t>Q9D6F9</t>
  </si>
  <si>
    <t>Synaptosomal-associated protein 25</t>
  </si>
  <si>
    <t>Snap25</t>
  </si>
  <si>
    <t>P60879-2</t>
  </si>
  <si>
    <t>Tubulin alpha-4A chain</t>
  </si>
  <si>
    <t>Tuba4a</t>
  </si>
  <si>
    <t>P68368</t>
  </si>
  <si>
    <t>Histone H2B type 3-A;Histone H2B type 1-P;Histone H2B type 1-K;Histon</t>
  </si>
  <si>
    <t>Hist3h2ba</t>
  </si>
  <si>
    <t>Q9D2U9</t>
  </si>
  <si>
    <t>Spectrin beta chain, erythrocytic</t>
  </si>
  <si>
    <t>Sptb</t>
  </si>
  <si>
    <t>P15508</t>
  </si>
  <si>
    <t>Ig kappa chain V-III region PC 2413;Ig kappa chain V-III region PC 24</t>
  </si>
  <si>
    <t>P01657</t>
  </si>
  <si>
    <t>Guanine deaminase</t>
  </si>
  <si>
    <t>Gda</t>
  </si>
  <si>
    <t>Q9R111</t>
  </si>
  <si>
    <t>Retinal dehydrogenase 1;Aldehyde dehydrogenase, cytosolic 1</t>
  </si>
  <si>
    <t>Aldh1a1</t>
  </si>
  <si>
    <t>P24549</t>
  </si>
  <si>
    <t>Band 3 anion transport protein</t>
  </si>
  <si>
    <t>Slc4a1</t>
  </si>
  <si>
    <t>P04919-2</t>
  </si>
  <si>
    <t>L-lactate dehydrogenase B chain</t>
  </si>
  <si>
    <t>Ldhb</t>
  </si>
  <si>
    <t>P16125</t>
  </si>
  <si>
    <t>Aconitate hydratase, mitochondrial</t>
  </si>
  <si>
    <t>Aco2</t>
  </si>
  <si>
    <t>Q99KI0</t>
  </si>
  <si>
    <t>Spectrin alpha chain, erythrocytic 1</t>
  </si>
  <si>
    <t>Spta1</t>
  </si>
  <si>
    <t>P08032</t>
  </si>
  <si>
    <t>Creatine kinase B-type</t>
  </si>
  <si>
    <t>Ckb</t>
  </si>
  <si>
    <t>Q04447</t>
  </si>
  <si>
    <t>Ig lambda-1 chain V region;Ig lambda-1 chain V region S43</t>
  </si>
  <si>
    <t>P01723</t>
  </si>
  <si>
    <t>ATP synthase subunit beta, mitochondrial</t>
  </si>
  <si>
    <t>Atp5b</t>
  </si>
  <si>
    <t>P56480</t>
  </si>
  <si>
    <t>Dehydrogenase/reductase SDR family member 11</t>
  </si>
  <si>
    <t>Dhrs11</t>
  </si>
  <si>
    <t>Q3U0B3</t>
  </si>
  <si>
    <t>GTP-binding nuclear protein Ran</t>
  </si>
  <si>
    <t>Ran</t>
  </si>
  <si>
    <t>P62827</t>
  </si>
  <si>
    <t>Mannose-binding protein A</t>
  </si>
  <si>
    <t>Mbl1</t>
  </si>
  <si>
    <t>P39039</t>
  </si>
  <si>
    <t>Syntaxin-binding protein 1</t>
  </si>
  <si>
    <t>Stxbp1</t>
  </si>
  <si>
    <t>O08599</t>
  </si>
  <si>
    <t>Fructose-bisphosphate aldolase C</t>
  </si>
  <si>
    <t>Aldoc</t>
  </si>
  <si>
    <t>P05063</t>
  </si>
  <si>
    <t>Dihydropyrimidinase-related protein 2</t>
  </si>
  <si>
    <t>Dpysl2</t>
  </si>
  <si>
    <t>O08553</t>
  </si>
  <si>
    <t>Malate dehydrogenase, mitochondrial</t>
  </si>
  <si>
    <t>Mdh2</t>
  </si>
  <si>
    <t>P08249</t>
  </si>
  <si>
    <t>Gamma-enolase</t>
  </si>
  <si>
    <t>Eno2</t>
  </si>
  <si>
    <t>P17183</t>
  </si>
  <si>
    <t>Ig lambda-1 chain C region</t>
  </si>
  <si>
    <t>P01843</t>
  </si>
  <si>
    <t>Ubiquitin-60S ribosomal protein L40;Ubiquitin;60S ribosomal protein L</t>
  </si>
  <si>
    <t>Uba52</t>
  </si>
  <si>
    <t>P62984</t>
  </si>
  <si>
    <t>Collagen alpha-1(I) chain</t>
  </si>
  <si>
    <t>Col1a1</t>
  </si>
  <si>
    <t>P11087-2</t>
  </si>
  <si>
    <t>Acylamino-acid-releasing enzyme</t>
  </si>
  <si>
    <t>Apeh</t>
  </si>
  <si>
    <t>Q8R146-2</t>
  </si>
  <si>
    <t>Haptoglobin;Haptoglobin alpha chain;Haptoglobin beta chain</t>
  </si>
  <si>
    <t>Hp</t>
  </si>
  <si>
    <t>Q61646</t>
  </si>
  <si>
    <t>Ectonucleotide pyrophosphatase/phosphodiesterase family member 2</t>
  </si>
  <si>
    <t>Enpp2</t>
  </si>
  <si>
    <t>Q9R1E6</t>
  </si>
  <si>
    <t>Serine protease inhibitor A3K</t>
  </si>
  <si>
    <t>Serpina3k</t>
  </si>
  <si>
    <t>P07759</t>
  </si>
  <si>
    <t>Malate dehydrogenase, cytoplasmic</t>
  </si>
  <si>
    <t>Mdh1</t>
  </si>
  <si>
    <t>P14152</t>
  </si>
  <si>
    <t>Bisphosphoglycerate mutase</t>
  </si>
  <si>
    <t>Bpgm</t>
  </si>
  <si>
    <t>P15327</t>
  </si>
  <si>
    <t>Phosphoglycerate kinase 1</t>
  </si>
  <si>
    <t>Pgk1</t>
  </si>
  <si>
    <t>P09411</t>
  </si>
  <si>
    <t>Carbonic anhydrase 2</t>
  </si>
  <si>
    <t>Ca2</t>
  </si>
  <si>
    <t>P00920</t>
  </si>
  <si>
    <t>14-3-3 protein beta/alpha;14-3-3 protein beta/alpha, N-terminally pro</t>
  </si>
  <si>
    <t>Ywhab</t>
  </si>
  <si>
    <t>Q9CQV8</t>
  </si>
  <si>
    <t>Triosephosphate isomerase</t>
  </si>
  <si>
    <t>Tpi1</t>
  </si>
  <si>
    <t>P17751</t>
  </si>
  <si>
    <t>Catalase</t>
  </si>
  <si>
    <t>Cat</t>
  </si>
  <si>
    <t>P24270</t>
  </si>
  <si>
    <t>Lactoylglutathione lyase</t>
  </si>
  <si>
    <t>Glo1</t>
  </si>
  <si>
    <t>Q9CPU0</t>
  </si>
  <si>
    <t>14-3-3 protein epsilon</t>
  </si>
  <si>
    <t>Ywhae</t>
  </si>
  <si>
    <t>P62259</t>
  </si>
  <si>
    <t>Alpha-enolase</t>
  </si>
  <si>
    <t>Eno1</t>
  </si>
  <si>
    <t>P17182</t>
  </si>
  <si>
    <t>Protein deglycase DJ-1</t>
  </si>
  <si>
    <t>Park7</t>
  </si>
  <si>
    <t>Q99LX0</t>
  </si>
  <si>
    <t>Tubulin beta-4B chain</t>
  </si>
  <si>
    <t>Tubb4b</t>
  </si>
  <si>
    <t>P68372</t>
  </si>
  <si>
    <t>Carbonyl reductase [NADPH] 1</t>
  </si>
  <si>
    <t>Cbr1</t>
  </si>
  <si>
    <t>P48758</t>
  </si>
  <si>
    <t>Transketolase</t>
  </si>
  <si>
    <t>Tkt</t>
  </si>
  <si>
    <t>P40142</t>
  </si>
  <si>
    <t>Low molecular weight phosphotyrosine protein phosphatase</t>
  </si>
  <si>
    <t>Acp1</t>
  </si>
  <si>
    <t>Q9D358-2</t>
  </si>
  <si>
    <t>Serine protease inhibitor A3M</t>
  </si>
  <si>
    <t>Serpina3m</t>
  </si>
  <si>
    <t>Q03734</t>
  </si>
  <si>
    <t>Heat shock cognate 71 kDa protein</t>
  </si>
  <si>
    <t>Hspa8</t>
  </si>
  <si>
    <t>P63017</t>
  </si>
  <si>
    <t>Glutathione peroxidase 1</t>
  </si>
  <si>
    <t>Gpx1</t>
  </si>
  <si>
    <t>P11352</t>
  </si>
  <si>
    <t>Transitional endoplasmic reticulum ATPase</t>
  </si>
  <si>
    <t>Vcp</t>
  </si>
  <si>
    <t>Q01853</t>
  </si>
  <si>
    <t>Tubulin alpha-1B chain</t>
  </si>
  <si>
    <t>Tuba1b</t>
  </si>
  <si>
    <t>P05213</t>
  </si>
  <si>
    <t>Hemoglobin subunit beta-1</t>
  </si>
  <si>
    <t>Hbb-b1</t>
  </si>
  <si>
    <t>P02088</t>
  </si>
  <si>
    <t>Transthyretin</t>
  </si>
  <si>
    <t>Ttr</t>
  </si>
  <si>
    <t>P07309</t>
  </si>
  <si>
    <t>Hydroxyacylglutathione hydrolase, mitochondrial</t>
  </si>
  <si>
    <t>Hagh</t>
  </si>
  <si>
    <t>Q99KB8-2</t>
  </si>
  <si>
    <t>Rab GDP dissociation inhibitor alpha</t>
  </si>
  <si>
    <t>Gdi1</t>
  </si>
  <si>
    <t>P50396</t>
  </si>
  <si>
    <t>Complement component C8 beta chain</t>
  </si>
  <si>
    <t>C8b</t>
  </si>
  <si>
    <t>Q8BH35-2</t>
  </si>
  <si>
    <t>Ankyrin-1</t>
  </si>
  <si>
    <t>Ank1</t>
  </si>
  <si>
    <t>Q02357-5</t>
  </si>
  <si>
    <t>Peroxiredoxin-2</t>
  </si>
  <si>
    <t>Prdx2</t>
  </si>
  <si>
    <t>Q61171</t>
  </si>
  <si>
    <t>CD5 antigen-like</t>
  </si>
  <si>
    <t>Cd5l</t>
  </si>
  <si>
    <t>Q9QWK4</t>
  </si>
  <si>
    <t>Glutathione S-transferase Mu 1;Glutathione S-transferase Mu 7;Glutath</t>
  </si>
  <si>
    <t>Gstm1</t>
  </si>
  <si>
    <t>P10649</t>
  </si>
  <si>
    <t>Hemoglobin subunit alpha</t>
  </si>
  <si>
    <t>Hba</t>
  </si>
  <si>
    <t>P01942</t>
  </si>
  <si>
    <t>Ig heavy chain V-III region T957;Ig heavy chain V-III region ABE-47N;</t>
  </si>
  <si>
    <t>P01800</t>
  </si>
  <si>
    <t>Peroxiredoxin-6</t>
  </si>
  <si>
    <t>Prdx6</t>
  </si>
  <si>
    <t>O08709</t>
  </si>
  <si>
    <t>Collagen alpha-2(I) chain</t>
  </si>
  <si>
    <t>Col1a2</t>
  </si>
  <si>
    <t>Q01149</t>
  </si>
  <si>
    <t>Ig lambda-1 chain V region H2020;Ig lambda-1 chain V regions MOPC 104</t>
  </si>
  <si>
    <t>P01726</t>
  </si>
  <si>
    <t>14-3-3 protein gamma;14-3-3 protein gamma, N-terminally processed</t>
  </si>
  <si>
    <t>Ywhag</t>
  </si>
  <si>
    <t>P61982</t>
  </si>
  <si>
    <t>14-3-3 protein zeta/delta</t>
  </si>
  <si>
    <t>Ywhaz</t>
  </si>
  <si>
    <t>P63101</t>
  </si>
  <si>
    <t>Glucose-6-phosphate isomerase</t>
  </si>
  <si>
    <t>Gpi</t>
  </si>
  <si>
    <t>P06745</t>
  </si>
  <si>
    <t>Ig kappa chain V-VI region NQ2-6.1</t>
  </si>
  <si>
    <t>P04945</t>
  </si>
  <si>
    <t>Tubulin beta-2B chain;Tubulin beta-2A chain</t>
  </si>
  <si>
    <t>Tubb2b</t>
  </si>
  <si>
    <t>Q9CWF2</t>
  </si>
  <si>
    <t>Ig lambda-2 chain V region;Ig lambda-2 chain V region MOPC 315</t>
  </si>
  <si>
    <t>P01728</t>
  </si>
  <si>
    <t>Proteasome subunit beta type-6</t>
  </si>
  <si>
    <t>Psmb6</t>
  </si>
  <si>
    <t>Q60692</t>
  </si>
  <si>
    <t>Glyceraldehyde-3-phosphate dehydrogenase</t>
  </si>
  <si>
    <t>Gapdh</t>
  </si>
  <si>
    <t>P16858</t>
  </si>
  <si>
    <t>14-3-3 protein eta</t>
  </si>
  <si>
    <t>Ywhah</t>
  </si>
  <si>
    <t>P68510</t>
  </si>
  <si>
    <t>Hemopexin</t>
  </si>
  <si>
    <t>Hpx</t>
  </si>
  <si>
    <t>Q91X72</t>
  </si>
  <si>
    <t>Flavin reductase (NADPH)</t>
  </si>
  <si>
    <t>Blvrb</t>
  </si>
  <si>
    <t>Q923D2</t>
  </si>
  <si>
    <t>Protein 4.1</t>
  </si>
  <si>
    <t>Epb41</t>
  </si>
  <si>
    <t>P48193-2</t>
  </si>
  <si>
    <t>Proenkephalin-A;Synenkephalin;Met-enkephalin;PENK(114-133);PENK(143-1</t>
  </si>
  <si>
    <t>Penk</t>
  </si>
  <si>
    <t>P22005</t>
  </si>
  <si>
    <t>Ubiquitin carboxyl-terminal hydrolase isozyme L1</t>
  </si>
  <si>
    <t>Uchl1</t>
  </si>
  <si>
    <t>Q9R0P9</t>
  </si>
  <si>
    <t>Heat shock 70 kDa protein 4</t>
  </si>
  <si>
    <t>Hspa4</t>
  </si>
  <si>
    <t>Q61316</t>
  </si>
  <si>
    <t>Brain acid soluble protein 1</t>
  </si>
  <si>
    <t>Basp1</t>
  </si>
  <si>
    <t>Q91XV3</t>
  </si>
  <si>
    <t>Aspartate aminotransferase, cytoplasmic</t>
  </si>
  <si>
    <t>Got1</t>
  </si>
  <si>
    <t>P05201</t>
  </si>
  <si>
    <t>Heat shock protein HSP 90-beta</t>
  </si>
  <si>
    <t>Hsp90ab1</t>
  </si>
  <si>
    <t>P11499</t>
  </si>
  <si>
    <t>Hemoglobin subunit beta-2</t>
  </si>
  <si>
    <t>Hbb-b2</t>
  </si>
  <si>
    <t>P02089</t>
  </si>
  <si>
    <t>Epidermal growth factor receptor</t>
  </si>
  <si>
    <t>Egfr</t>
  </si>
  <si>
    <t>Q01279</t>
  </si>
  <si>
    <t>Apolipoprotein B-100;Apolipoprotein B-48</t>
  </si>
  <si>
    <t>Apob</t>
  </si>
  <si>
    <t>E9Q414</t>
  </si>
  <si>
    <t>Prothymosin alpha;Prothymosin alpha, N-terminally processed;Thymosin</t>
  </si>
  <si>
    <t>Ptma</t>
  </si>
  <si>
    <t>P26350</t>
  </si>
  <si>
    <t>Ig heavy chain V region 345;Ig heavy chain V region RF</t>
  </si>
  <si>
    <t>P18526</t>
  </si>
  <si>
    <t>Superoxide dismutase [Cu-Zn]</t>
  </si>
  <si>
    <t>Sod1</t>
  </si>
  <si>
    <t>P08228</t>
  </si>
  <si>
    <t>Purkinje cell protein 4</t>
  </si>
  <si>
    <t>Pcp4</t>
  </si>
  <si>
    <t>P63054</t>
  </si>
  <si>
    <t>Ig heavy chain V region MOPC 21;Ig heavy chain V region 914;Ig heavy</t>
  </si>
  <si>
    <t>P01783</t>
  </si>
  <si>
    <t>Rho GDP-dissociation inhibitor 1</t>
  </si>
  <si>
    <t>Arhgdia</t>
  </si>
  <si>
    <t>Q99PT1</t>
  </si>
  <si>
    <t>Ubiquitin carboxyl-terminal hydrolase 5</t>
  </si>
  <si>
    <t>Usp5</t>
  </si>
  <si>
    <t>P56399</t>
  </si>
  <si>
    <t>Ig heavy chain V region 6.96</t>
  </si>
  <si>
    <t>P18528</t>
  </si>
  <si>
    <t>Actin, cytoplasmic 2;Actin, cytoplasmic 2, N-terminally processed</t>
  </si>
  <si>
    <t>Actg1</t>
  </si>
  <si>
    <t>P63260</t>
  </si>
  <si>
    <t>Alpha-2-macroglobulin;Alpha-2-macroglobulin 165 kDa subunit;Alpha-2-m</t>
  </si>
  <si>
    <t>A2m</t>
  </si>
  <si>
    <t>Q61838</t>
  </si>
  <si>
    <t>Ig kappa chain V-V region HP 91A3;Ig kappa chain V-V regions</t>
  </si>
  <si>
    <t>P01648</t>
  </si>
  <si>
    <t>Secretogranin-1;CCB peptide;PE-11</t>
  </si>
  <si>
    <t>Chgb</t>
  </si>
  <si>
    <t>P16014</t>
  </si>
  <si>
    <t>Tropomyosin alpha-3 chain</t>
  </si>
  <si>
    <t>Tpm3</t>
  </si>
  <si>
    <t>P21107-2</t>
  </si>
  <si>
    <t>Murinoglobulin-1</t>
  </si>
  <si>
    <t>Mug1</t>
  </si>
  <si>
    <t>P28665</t>
  </si>
  <si>
    <t>Phosphatidylethanolamine-binding protein 1;Hippocampal cholinergic ne</t>
  </si>
  <si>
    <t>Pebp1</t>
  </si>
  <si>
    <t>P70296</t>
  </si>
  <si>
    <t>Actin, cytoplasmic 1;Actin, cytoplasmic 1, N-terminally processed</t>
  </si>
  <si>
    <t>Actb</t>
  </si>
  <si>
    <t>P60710</t>
  </si>
  <si>
    <t>Calmodulin-like protein 3</t>
  </si>
  <si>
    <t>Calml3</t>
  </si>
  <si>
    <t>P0DP28</t>
  </si>
  <si>
    <t>55 kDa erythrocyte membrane protein</t>
  </si>
  <si>
    <t>Mpp1</t>
  </si>
  <si>
    <t>P70290</t>
  </si>
  <si>
    <t>Glutathione S-transferase P 1</t>
  </si>
  <si>
    <t>Gstp1</t>
  </si>
  <si>
    <t>P19157</t>
  </si>
  <si>
    <t>Heterogeneous nuclear ribonucleoproteins A2/B1</t>
  </si>
  <si>
    <t>Hnrnpa2b1</t>
  </si>
  <si>
    <t>O88569-3</t>
  </si>
  <si>
    <t>Nucleoside diphosphate kinase A;Nucleoside diphosphate kinase B</t>
  </si>
  <si>
    <t>Nme1</t>
  </si>
  <si>
    <t>P15532</t>
  </si>
  <si>
    <t>Ig heavy chain V region AC38 205.12</t>
  </si>
  <si>
    <t>P06330</t>
  </si>
  <si>
    <t>Phosphoglycerate mutase 1</t>
  </si>
  <si>
    <t>Pgam1</t>
  </si>
  <si>
    <t>Q9DBJ1</t>
  </si>
  <si>
    <t>Fructose-bisphosphate aldolase A</t>
  </si>
  <si>
    <t>Aldoa</t>
  </si>
  <si>
    <t>P05064</t>
  </si>
  <si>
    <t>Alpha-1-acid glycoprotein 1</t>
  </si>
  <si>
    <t>Orm1</t>
  </si>
  <si>
    <t>Q60590</t>
  </si>
  <si>
    <t>L-lactate dehydrogenase A chain</t>
  </si>
  <si>
    <t>Ldha</t>
  </si>
  <si>
    <t>P06151</t>
  </si>
  <si>
    <t>Peroxiredoxin-1</t>
  </si>
  <si>
    <t>Prdx1</t>
  </si>
  <si>
    <t>P35700</t>
  </si>
  <si>
    <t>Ig kappa chain V-II region 26-10</t>
  </si>
  <si>
    <t>P01631</t>
  </si>
  <si>
    <t>Actin, alpha skeletal muscle;Actin, alpha cardiac muscle 1;Actin, gam</t>
  </si>
  <si>
    <t>Acta1</t>
  </si>
  <si>
    <t>P68134</t>
  </si>
  <si>
    <t>Peptidyl-prolyl cis-trans isomerase A;Peptidyl-prolyl cis-trans isome</t>
  </si>
  <si>
    <t>Ppia</t>
  </si>
  <si>
    <t>P17742</t>
  </si>
  <si>
    <t>Tubulin alpha-1A chain;Tubulin alpha-3 chain</t>
  </si>
  <si>
    <t>Tuba1a</t>
  </si>
  <si>
    <t>P68369</t>
  </si>
  <si>
    <t>Cofilin-1</t>
  </si>
  <si>
    <t>Cfl1</t>
  </si>
  <si>
    <t>P18760</t>
  </si>
  <si>
    <t>Pyruvate kinase PKM</t>
  </si>
  <si>
    <t>Pkm</t>
  </si>
  <si>
    <t>P52480-2</t>
  </si>
  <si>
    <t>Apolipoprotein C-III</t>
  </si>
  <si>
    <t>Apoc3</t>
  </si>
  <si>
    <t>P33622</t>
  </si>
  <si>
    <t>Serine protease inhibitor A3N</t>
  </si>
  <si>
    <t>Serpina3n</t>
  </si>
  <si>
    <t>Q91WP6</t>
  </si>
  <si>
    <t>Ig kappa chain V-III region 50S10.1;Ig kappa chain V-III region MOPC</t>
  </si>
  <si>
    <t>P03977</t>
  </si>
  <si>
    <t>14-3-3 protein theta</t>
  </si>
  <si>
    <t>Ywhaq</t>
  </si>
  <si>
    <t>P68254-2</t>
  </si>
  <si>
    <t>Thymosin beta-4;Hematopoietic system regulatory peptide</t>
  </si>
  <si>
    <t>Tmsb4x</t>
  </si>
  <si>
    <t>P20065-2</t>
  </si>
  <si>
    <t>H-2 class I histocompatibility antigen, Q10 alpha chain</t>
  </si>
  <si>
    <t>H2-Q10</t>
  </si>
  <si>
    <t>P01898</t>
  </si>
  <si>
    <t>Vitamin D-binding protein</t>
  </si>
  <si>
    <t>Gc</t>
  </si>
  <si>
    <t>P21614</t>
  </si>
  <si>
    <t>Serum amyloid A-4 protein</t>
  </si>
  <si>
    <t>Saa4</t>
  </si>
  <si>
    <t>P31532</t>
  </si>
  <si>
    <t>Elongation factor 1-alpha 1;Elongation factor 1-alpha 2</t>
  </si>
  <si>
    <t>Eef1a1</t>
  </si>
  <si>
    <t>P10126</t>
  </si>
  <si>
    <t>Selenium-binding protein 2;Selenium-binding protein 1</t>
  </si>
  <si>
    <t>Selenbp2</t>
  </si>
  <si>
    <t>Q63836</t>
  </si>
  <si>
    <t>Secretogranin-2;Secretoneurin;Manserin</t>
  </si>
  <si>
    <t>Scg2</t>
  </si>
  <si>
    <t>Q03517</t>
  </si>
  <si>
    <t>Eukaryotic translation initiation factor 5A-1;Eukaryotic translation</t>
  </si>
  <si>
    <t>Eif5a</t>
  </si>
  <si>
    <t>P63242</t>
  </si>
  <si>
    <t>Peptidyl-prolyl cis-trans isomerase FKBP1A</t>
  </si>
  <si>
    <t>Fkbp1a</t>
  </si>
  <si>
    <t>P26883</t>
  </si>
  <si>
    <t>Alpha-1-antitrypsin 1-1</t>
  </si>
  <si>
    <t>Serpina1a</t>
  </si>
  <si>
    <t>P07758</t>
  </si>
  <si>
    <t>Carboxypeptidase N subunit 2</t>
  </si>
  <si>
    <t>Cpn2</t>
  </si>
  <si>
    <t>Q9DBB9</t>
  </si>
  <si>
    <t>Ig heavy chain V region 3</t>
  </si>
  <si>
    <t>Ighv1-61</t>
  </si>
  <si>
    <t>P01749</t>
  </si>
  <si>
    <t>ATP synthase subunit alpha, mitochondrial</t>
  </si>
  <si>
    <t>Atp5a1</t>
  </si>
  <si>
    <t>Q03265</t>
  </si>
  <si>
    <t>Alpha-1-antitrypsin 1-3</t>
  </si>
  <si>
    <t>Serpina1c</t>
  </si>
  <si>
    <t>Q00896</t>
  </si>
  <si>
    <t>Thioredoxin</t>
  </si>
  <si>
    <t>Txn</t>
  </si>
  <si>
    <t>P10639</t>
  </si>
  <si>
    <t>Ig heavy chain V-III region HPC76</t>
  </si>
  <si>
    <t>P01804</t>
  </si>
  <si>
    <t>Ig kappa chain C region</t>
  </si>
  <si>
    <t>P01837</t>
  </si>
  <si>
    <t>Moesin</t>
  </si>
  <si>
    <t>Msn</t>
  </si>
  <si>
    <t>P26041</t>
  </si>
  <si>
    <t>Apolipoprotein A-II;Proapolipoprotein A-II</t>
  </si>
  <si>
    <t>Apoa2</t>
  </si>
  <si>
    <t>P09813</t>
  </si>
  <si>
    <t>ATP-binding cassette sub-family B member 9</t>
  </si>
  <si>
    <t>Abcb9</t>
  </si>
  <si>
    <t>Q9JJ59-2</t>
  </si>
  <si>
    <t>Profilin-1</t>
  </si>
  <si>
    <t>Pfn1</t>
  </si>
  <si>
    <t>P62962</t>
  </si>
  <si>
    <t>Retinol-binding protein 4</t>
  </si>
  <si>
    <t>Rbp4</t>
  </si>
  <si>
    <t>Q00724</t>
  </si>
  <si>
    <t>Thymosin beta-10</t>
  </si>
  <si>
    <t>Tmsb10</t>
  </si>
  <si>
    <t>Q6ZWY8</t>
  </si>
  <si>
    <t>Ig kappa chain V-V region HP 93G7;Ig kappa chain V-V region HP R16.7;</t>
  </si>
  <si>
    <t>P01645</t>
  </si>
  <si>
    <t>Calreticulin</t>
  </si>
  <si>
    <t>Calr</t>
  </si>
  <si>
    <t>P14211</t>
  </si>
  <si>
    <t>Ig gamma-2B chain C region</t>
  </si>
  <si>
    <t>Igh-3</t>
  </si>
  <si>
    <t>P01867-2</t>
  </si>
  <si>
    <t>Alpha-1-antitrypsin 1-4</t>
  </si>
  <si>
    <t>Serpina1d</t>
  </si>
  <si>
    <t>Q00897</t>
  </si>
  <si>
    <t>Antithrombin-III</t>
  </si>
  <si>
    <t>Serpinc1</t>
  </si>
  <si>
    <t>P32261</t>
  </si>
  <si>
    <t>Ig heavy chain V region 102;Ig heavy chain V region VH558 B4;Ig heavy</t>
  </si>
  <si>
    <t>P01750</t>
  </si>
  <si>
    <t>Tubulin beta-5 chain</t>
  </si>
  <si>
    <t>Tubb5</t>
  </si>
  <si>
    <t>P99024</t>
  </si>
  <si>
    <t>Plasma kallikrein;Plasma kallikrein heavy chain;Plasma kallikrein lig</t>
  </si>
  <si>
    <t>Klkb1</t>
  </si>
  <si>
    <t>P26262</t>
  </si>
  <si>
    <t>Ig kappa chain V19-17</t>
  </si>
  <si>
    <t>Igk-V19-17</t>
  </si>
  <si>
    <t>P01633</t>
  </si>
  <si>
    <t>Inter-alpha-trypsin inhibitor heavy chain H1</t>
  </si>
  <si>
    <t>Itih1</t>
  </si>
  <si>
    <t>Q61702</t>
  </si>
  <si>
    <t>Complement factor I;Complement factor I heavy chain;Complement factor</t>
  </si>
  <si>
    <t>Cfi</t>
  </si>
  <si>
    <t>Q61129</t>
  </si>
  <si>
    <t>Afamin</t>
  </si>
  <si>
    <t>Afm</t>
  </si>
  <si>
    <t>O89020</t>
  </si>
  <si>
    <t>Complement C3;Complement C3 beta chain;C3-beta-c;Complement C3 alpha</t>
  </si>
  <si>
    <t>C3</t>
  </si>
  <si>
    <t>P01027</t>
  </si>
  <si>
    <t>Ig kappa chain V-V region L6</t>
  </si>
  <si>
    <t>P01638</t>
  </si>
  <si>
    <t>Apolipoprotein M</t>
  </si>
  <si>
    <t>Apom</t>
  </si>
  <si>
    <t>Q9Z1R3</t>
  </si>
  <si>
    <t>Glutathione peroxidase 3;Epididymal secretory glutathione peroxidase</t>
  </si>
  <si>
    <t>Gpx3</t>
  </si>
  <si>
    <t>P46412</t>
  </si>
  <si>
    <t>Interleukin-1 receptor accessory protein</t>
  </si>
  <si>
    <t>Il1rap</t>
  </si>
  <si>
    <t>Q61730-2</t>
  </si>
  <si>
    <t>Serum paraoxonase/arylesterase 1</t>
  </si>
  <si>
    <t>Pon1</t>
  </si>
  <si>
    <t>P52430</t>
  </si>
  <si>
    <t>Galectin-1</t>
  </si>
  <si>
    <t>Lgals1</t>
  </si>
  <si>
    <t>P16045</t>
  </si>
  <si>
    <t>Corticosteroid-binding globulin</t>
  </si>
  <si>
    <t>Serpina6</t>
  </si>
  <si>
    <t>Q06770</t>
  </si>
  <si>
    <t>Ig gamma-1 chain C region secreted form;Ig gamma-1 chain C region, me</t>
  </si>
  <si>
    <t>Ighg1</t>
  </si>
  <si>
    <t>P01868</t>
  </si>
  <si>
    <t>Alpha-1-antitrypsin 1-2</t>
  </si>
  <si>
    <t>Serpina1b</t>
  </si>
  <si>
    <t>P22599</t>
  </si>
  <si>
    <t>Ig kappa chain V-VI region NQ5-78.2.6;Ig kappa chain V-VI region NQ2-</t>
  </si>
  <si>
    <t>P04944</t>
  </si>
  <si>
    <t>Elongation factor 2</t>
  </si>
  <si>
    <t>Eef2</t>
  </si>
  <si>
    <t>P58252</t>
  </si>
  <si>
    <t>Inter-alpha-trypsin inhibitor heavy chain H2</t>
  </si>
  <si>
    <t>Itih2</t>
  </si>
  <si>
    <t>Q61703</t>
  </si>
  <si>
    <t>Complement factor D</t>
  </si>
  <si>
    <t>Cfd</t>
  </si>
  <si>
    <t>P03953-2</t>
  </si>
  <si>
    <t>Prothrombin;Activation peptide fragment 1;Activation peptide fragment</t>
  </si>
  <si>
    <t>F2</t>
  </si>
  <si>
    <t>P19221</t>
  </si>
  <si>
    <t>Kininogen-1;Kininogen-1 heavy chain;Bradykinin;Kininogen-1 light chai</t>
  </si>
  <si>
    <t>Kng1</t>
  </si>
  <si>
    <t>O08677-3</t>
  </si>
  <si>
    <t>Sodium bicarbonate cotransporter 3</t>
  </si>
  <si>
    <t>Slc4a7</t>
  </si>
  <si>
    <t>Q8BTY2-2</t>
  </si>
  <si>
    <t>Ig gamma-3 chain C region</t>
  </si>
  <si>
    <t>P03987-2</t>
  </si>
  <si>
    <t>Plasma protease C1 inhibitor</t>
  </si>
  <si>
    <t>Serping1</t>
  </si>
  <si>
    <t>P97290</t>
  </si>
  <si>
    <t>Alpha-2-antiplasmin</t>
  </si>
  <si>
    <t>Serpinf2</t>
  </si>
  <si>
    <t>Q61247</t>
  </si>
  <si>
    <t>Ig gamma-2A chain C region secreted form</t>
  </si>
  <si>
    <t>P01864</t>
  </si>
  <si>
    <t>Major prion protein</t>
  </si>
  <si>
    <t>Prnp</t>
  </si>
  <si>
    <t>P04925</t>
  </si>
  <si>
    <t>Protein disulfide-isomerase A3</t>
  </si>
  <si>
    <t>Pdia3</t>
  </si>
  <si>
    <t>P27773</t>
  </si>
  <si>
    <t>Ig heavy chain V region 3-6</t>
  </si>
  <si>
    <t>Ighv3-6</t>
  </si>
  <si>
    <t>P18531</t>
  </si>
  <si>
    <t>Zinc-alpha-2-glycoprotein</t>
  </si>
  <si>
    <t>Azgp1</t>
  </si>
  <si>
    <t>Q64726</t>
  </si>
  <si>
    <t>Serum albumin</t>
  </si>
  <si>
    <t>Alb</t>
  </si>
  <si>
    <t>P07724</t>
  </si>
  <si>
    <t>Apolipoprotein A-I;Proapolipoprotein A-I;Truncated apolipoprotein A-I</t>
  </si>
  <si>
    <t>Apoa1</t>
  </si>
  <si>
    <t>Q00623</t>
  </si>
  <si>
    <t>Ceruloplasmin</t>
  </si>
  <si>
    <t>Cp</t>
  </si>
  <si>
    <t>Q61147</t>
  </si>
  <si>
    <t>Carboxylesterase 1C</t>
  </si>
  <si>
    <t>Ces1c</t>
  </si>
  <si>
    <t>P23953</t>
  </si>
  <si>
    <t>Ig heavy chain V region 1-62-3;Ig heavy chain V region 186-1;Ig heavy</t>
  </si>
  <si>
    <t>Ighv1-62-3</t>
  </si>
  <si>
    <t>P01754</t>
  </si>
  <si>
    <t>Inhibitor of carbonic anhydrase</t>
  </si>
  <si>
    <t>Ica</t>
  </si>
  <si>
    <t>Q9DBD0</t>
  </si>
  <si>
    <t>Properdin</t>
  </si>
  <si>
    <t>Cfp</t>
  </si>
  <si>
    <t>P11680</t>
  </si>
  <si>
    <t>Inter alpha-trypsin inhibitor, heavy chain 4</t>
  </si>
  <si>
    <t>Itih4</t>
  </si>
  <si>
    <t>A6X935</t>
  </si>
  <si>
    <t>Complement factor B;Complement factor B Ba fragment;Complement factor</t>
  </si>
  <si>
    <t>Cfb</t>
  </si>
  <si>
    <t>P04186</t>
  </si>
  <si>
    <t>Transgelin-2;Transgelin-3</t>
  </si>
  <si>
    <t>Tagln2</t>
  </si>
  <si>
    <t>Q9WVA4</t>
  </si>
  <si>
    <t>Phosphatidylcholine-sterol acyltransferase</t>
  </si>
  <si>
    <t>Lcat</t>
  </si>
  <si>
    <t>P16301</t>
  </si>
  <si>
    <t>Protein AMBP;Alpha-1-microglobulin;Inter-alpha-trypsin inhibitor ligh</t>
  </si>
  <si>
    <t>Ambp</t>
  </si>
  <si>
    <t>Q07456</t>
  </si>
  <si>
    <t>Plasminogen;Plasmin heavy chain A;Activation peptide;Angiostatin;Plas</t>
  </si>
  <si>
    <t>Plg</t>
  </si>
  <si>
    <t>P20918</t>
  </si>
  <si>
    <t>Ig kappa chain V-III region PC 7183;Ig kappa chain V-III region PC 70</t>
  </si>
  <si>
    <t>P01666</t>
  </si>
  <si>
    <t>Selenoprotein P</t>
  </si>
  <si>
    <t>Sepp1</t>
  </si>
  <si>
    <t>P70274</t>
  </si>
  <si>
    <t>Vitronectin</t>
  </si>
  <si>
    <t>Vtn</t>
  </si>
  <si>
    <t>P29788</t>
  </si>
  <si>
    <t>Dihydropyrimidinase-related protein 3</t>
  </si>
  <si>
    <t>Dpysl3</t>
  </si>
  <si>
    <t>Q62188</t>
  </si>
  <si>
    <t>Complement factor H</t>
  </si>
  <si>
    <t>Cfh</t>
  </si>
  <si>
    <t>P06909</t>
  </si>
  <si>
    <t>N-acetylmuramoyl-L-alanine amidase</t>
  </si>
  <si>
    <t>Pglyrp2</t>
  </si>
  <si>
    <t>Q8VCS0-3</t>
  </si>
  <si>
    <t>Fatty acid-binding protein, epidermal</t>
  </si>
  <si>
    <t>Fabp5</t>
  </si>
  <si>
    <t>Q05816</t>
  </si>
  <si>
    <t>Serotransferrin</t>
  </si>
  <si>
    <t>Tf</t>
  </si>
  <si>
    <t>Q921I1</t>
  </si>
  <si>
    <t>Prostaglandin-H2 D-isomerase</t>
  </si>
  <si>
    <t>Ptgds</t>
  </si>
  <si>
    <t>O09114</t>
  </si>
  <si>
    <t>Beta-2-microglobulin</t>
  </si>
  <si>
    <t>B2m</t>
  </si>
  <si>
    <t>P01887</t>
  </si>
  <si>
    <t>Heparin cofactor 2</t>
  </si>
  <si>
    <t>Serpind1</t>
  </si>
  <si>
    <t>P49182</t>
  </si>
  <si>
    <t>Phosphatidylinositol-glycan-specific phospholipase D</t>
  </si>
  <si>
    <t>Gpld1</t>
  </si>
  <si>
    <t>O70362</t>
  </si>
  <si>
    <t>Interferon alpha/beta receptor 2</t>
  </si>
  <si>
    <t>Ifnar2</t>
  </si>
  <si>
    <t>O35664-3</t>
  </si>
  <si>
    <t>Lymphocyte antigen 6H</t>
  </si>
  <si>
    <t>Ly6h</t>
  </si>
  <si>
    <t>Q9WUC3</t>
  </si>
  <si>
    <t>Ig kappa chain V-V region MOPC 41</t>
  </si>
  <si>
    <t>Gm5571</t>
  </si>
  <si>
    <t>P01639</t>
  </si>
  <si>
    <t>Inter-alpha-trypsin inhibitor heavy chain H3</t>
  </si>
  <si>
    <t>Itih3</t>
  </si>
  <si>
    <t>Q61704</t>
  </si>
  <si>
    <t>Hepatocyte growth factor activator;Hepatocyte growth factor activator</t>
  </si>
  <si>
    <t>Hgfac</t>
  </si>
  <si>
    <t>Q9R098</t>
  </si>
  <si>
    <t>Apolipoprotein A-IV</t>
  </si>
  <si>
    <t>Apoa4</t>
  </si>
  <si>
    <t>P06728</t>
  </si>
  <si>
    <t>Alpha-1-acid glycoprotein 2</t>
  </si>
  <si>
    <t>Orm2</t>
  </si>
  <si>
    <t>P07361</t>
  </si>
  <si>
    <t>Gelsolin</t>
  </si>
  <si>
    <t>Gsn</t>
  </si>
  <si>
    <t>P13020</t>
  </si>
  <si>
    <t>Cystatin-C</t>
  </si>
  <si>
    <t>Cst3</t>
  </si>
  <si>
    <t>P21460</t>
  </si>
  <si>
    <t>Protein S100-A6</t>
  </si>
  <si>
    <t>S100a6</t>
  </si>
  <si>
    <t>P14069</t>
  </si>
  <si>
    <t>Histidine-rich glycoprotein</t>
  </si>
  <si>
    <t>Hrg</t>
  </si>
  <si>
    <t>Q9ESB3</t>
  </si>
  <si>
    <t>Fetuin-B</t>
  </si>
  <si>
    <t>Fetub</t>
  </si>
  <si>
    <t>Q9QXC1</t>
  </si>
  <si>
    <t>Sulfhydryl oxidase 1</t>
  </si>
  <si>
    <t>Qsox1</t>
  </si>
  <si>
    <t>Q8BND5-3</t>
  </si>
  <si>
    <t>Beta-2-glycoprotein 1</t>
  </si>
  <si>
    <t>Apoh</t>
  </si>
  <si>
    <t>Q01339</t>
  </si>
  <si>
    <t>Complement C4-B;Complement C4 beta chain;Complement C4 alpha chain;C4</t>
  </si>
  <si>
    <t>C4b</t>
  </si>
  <si>
    <t>P01029</t>
  </si>
  <si>
    <t>Coagulation factor XII;Coagulation factor XIIa heavy chain;Coagulatio</t>
  </si>
  <si>
    <t>F12</t>
  </si>
  <si>
    <t>Q80YC5</t>
  </si>
  <si>
    <t>Alpha-2-HS-glycoprotein</t>
  </si>
  <si>
    <t>Ahsg</t>
  </si>
  <si>
    <t>P29699</t>
  </si>
  <si>
    <t>Complement C1q subcomponent subunit A</t>
  </si>
  <si>
    <t>C1qa</t>
  </si>
  <si>
    <t>P98086</t>
  </si>
  <si>
    <t>Vimentin</t>
  </si>
  <si>
    <t>Vim</t>
  </si>
  <si>
    <t>P20152</t>
  </si>
  <si>
    <t>Fibulin-1</t>
  </si>
  <si>
    <t>Fbln1</t>
  </si>
  <si>
    <t>Q08879-2</t>
  </si>
  <si>
    <t>Macrophage colony-stimulating factor 1 receptor</t>
  </si>
  <si>
    <t>Csf1r</t>
  </si>
  <si>
    <t>P09581</t>
  </si>
  <si>
    <t>C4b-binding protein</t>
  </si>
  <si>
    <t>C4bpa</t>
  </si>
  <si>
    <t>P08607</t>
  </si>
  <si>
    <t>Secretogranin-3</t>
  </si>
  <si>
    <t>Scg3</t>
  </si>
  <si>
    <t>P47867-2</t>
  </si>
  <si>
    <t>Lumican</t>
  </si>
  <si>
    <t>Lum</t>
  </si>
  <si>
    <t>P51885</t>
  </si>
  <si>
    <t>Alpha-fetoprotein</t>
  </si>
  <si>
    <t>Afp</t>
  </si>
  <si>
    <t>P02772</t>
  </si>
  <si>
    <t>Granulins;Acrogranin;Granulin-1;Granulin-2;Granulin-3;Granulin-4;Gran</t>
  </si>
  <si>
    <t>Grn</t>
  </si>
  <si>
    <t>P28798</t>
  </si>
  <si>
    <t>Contactin-1</t>
  </si>
  <si>
    <t>Cntn1</t>
  </si>
  <si>
    <t>P12960</t>
  </si>
  <si>
    <t>Angiotensinogen;Angiotensin-1;Angiotensin-2;Angiotensin-3;Angiotensin</t>
  </si>
  <si>
    <t>Agt</t>
  </si>
  <si>
    <t>P11859</t>
  </si>
  <si>
    <t>Cathepsin Z</t>
  </si>
  <si>
    <t>Ctsz</t>
  </si>
  <si>
    <t>Q9WUU7</t>
  </si>
  <si>
    <t>EGF-containing fibulin-like extracellular matrix protein 1</t>
  </si>
  <si>
    <t>Efemp1</t>
  </si>
  <si>
    <t>Q8BPB5</t>
  </si>
  <si>
    <t>Protein FAM3C</t>
  </si>
  <si>
    <t>Fam3c</t>
  </si>
  <si>
    <t>Q91VU0</t>
  </si>
  <si>
    <t>Complement C1q subcomponent subunit C</t>
  </si>
  <si>
    <t>C1qc</t>
  </si>
  <si>
    <t>Q02105</t>
  </si>
  <si>
    <t>Fibronectin;Anastellin</t>
  </si>
  <si>
    <t>Fn1</t>
  </si>
  <si>
    <t>P11276</t>
  </si>
  <si>
    <t>Pigment epithelium-derived factor</t>
  </si>
  <si>
    <t>Serpinf1</t>
  </si>
  <si>
    <t>P97298</t>
  </si>
  <si>
    <t>ProSAAS;KEP;Big SAAS;Little SAAS;Big PEN-LEN;PEN;PEN-20;PEN-19;Little</t>
  </si>
  <si>
    <t>Pcsk1n</t>
  </si>
  <si>
    <t>Q9QXV0</t>
  </si>
  <si>
    <t>Prosaposin</t>
  </si>
  <si>
    <t>Psap</t>
  </si>
  <si>
    <t>Q61207</t>
  </si>
  <si>
    <t>Extracellular matrix protein 1</t>
  </si>
  <si>
    <t>Ecm1</t>
  </si>
  <si>
    <t>Q61508-2</t>
  </si>
  <si>
    <t>Complement C1q subcomponent subunit B</t>
  </si>
  <si>
    <t>C1qb</t>
  </si>
  <si>
    <t>P14106</t>
  </si>
  <si>
    <t>Cathepsin B;Cathepsin B light chain;Cathepsin B heavy chain</t>
  </si>
  <si>
    <t>Ctsb</t>
  </si>
  <si>
    <t>P10605</t>
  </si>
  <si>
    <t>Neuromodulin</t>
  </si>
  <si>
    <t>Gap43</t>
  </si>
  <si>
    <t>P06837</t>
  </si>
  <si>
    <t>Basement membrane-specific heparan sulfate proteoglycan core protein;</t>
  </si>
  <si>
    <t>Hspg2</t>
  </si>
  <si>
    <t>Q05793</t>
  </si>
  <si>
    <t>Apolipoprotein D</t>
  </si>
  <si>
    <t>Apod</t>
  </si>
  <si>
    <t>P51910</t>
  </si>
  <si>
    <t>Cadherin-2</t>
  </si>
  <si>
    <t>Cdh2</t>
  </si>
  <si>
    <t>P15116</t>
  </si>
  <si>
    <t>Brevican core protein</t>
  </si>
  <si>
    <t>Bcan</t>
  </si>
  <si>
    <t>Q61361</t>
  </si>
  <si>
    <t>Carboxypeptidase E</t>
  </si>
  <si>
    <t>Cpe</t>
  </si>
  <si>
    <t>Q00493</t>
  </si>
  <si>
    <t>Insulin-like growth factor-binding protein 2</t>
  </si>
  <si>
    <t>Igfbp2</t>
  </si>
  <si>
    <t>P47877</t>
  </si>
  <si>
    <t>Neuronal cell adhesion molecule</t>
  </si>
  <si>
    <t>Nrcam</t>
  </si>
  <si>
    <t>Q810U4-5</t>
  </si>
  <si>
    <t>Insulin-like growth factor-binding protein 4</t>
  </si>
  <si>
    <t>Igfbp4</t>
  </si>
  <si>
    <t>P47879</t>
  </si>
  <si>
    <t>Chitinase-3-like protein 1</t>
  </si>
  <si>
    <t>Chi3l1</t>
  </si>
  <si>
    <t>Q61362-3</t>
  </si>
  <si>
    <t>Lysozyme C-1</t>
  </si>
  <si>
    <t>Lyz1</t>
  </si>
  <si>
    <t>P17897</t>
  </si>
  <si>
    <t>Clusterin;Clusterin beta chain;Clusterin alpha chain</t>
  </si>
  <si>
    <t>Clu</t>
  </si>
  <si>
    <t>Q06890</t>
  </si>
  <si>
    <t>Amyloid-like protein 1;C30</t>
  </si>
  <si>
    <t>Aplp1</t>
  </si>
  <si>
    <t>Q03157</t>
  </si>
  <si>
    <t>Limbic system-associated membrane protein</t>
  </si>
  <si>
    <t>Lsamp</t>
  </si>
  <si>
    <t>Q8BLK3</t>
  </si>
  <si>
    <t>Lysosomal protective protein;Lysosomal protective protein 32 kDa chai</t>
  </si>
  <si>
    <t>Ctsa</t>
  </si>
  <si>
    <t>P16675</t>
  </si>
  <si>
    <t>R3H domain-containing protein 2</t>
  </si>
  <si>
    <t>R3hdm2</t>
  </si>
  <si>
    <t>Q80TM6-2</t>
  </si>
  <si>
    <t>Cadherin-13</t>
  </si>
  <si>
    <t>Cdh13</t>
  </si>
  <si>
    <t>Q9WTR5</t>
  </si>
  <si>
    <t>Dickkopf-related protein 3</t>
  </si>
  <si>
    <t>Dkk3</t>
  </si>
  <si>
    <t>Q9QUN9</t>
  </si>
  <si>
    <t>Alpha-2-macroglobulin-P</t>
  </si>
  <si>
    <t>A2mp</t>
  </si>
  <si>
    <t>Q6GQT1</t>
  </si>
  <si>
    <t>Serum amyloid P-component</t>
  </si>
  <si>
    <t>Apcs</t>
  </si>
  <si>
    <t>P12246</t>
  </si>
  <si>
    <t>Q810U4-2</t>
  </si>
  <si>
    <t>Protein NOV homolog</t>
  </si>
  <si>
    <t>Nov</t>
  </si>
  <si>
    <t>Q64299</t>
  </si>
  <si>
    <t>Lysozyme C-2</t>
  </si>
  <si>
    <t>Lyz2</t>
  </si>
  <si>
    <t>P08905</t>
  </si>
  <si>
    <t>Chromogranin-A;Pancreastatin;Beta-granin;WE-14;Catestatin;GE-25;Serpi</t>
  </si>
  <si>
    <t>Chga</t>
  </si>
  <si>
    <t>P26339</t>
  </si>
  <si>
    <t>V-type proton ATPase subunit S1</t>
  </si>
  <si>
    <t>Atp6ap1</t>
  </si>
  <si>
    <t>Q9R1Q9</t>
  </si>
  <si>
    <t>Fibrinogen beta chain;Fibrinopeptide B;Fibrinogen beta chain</t>
  </si>
  <si>
    <t>Fgb</t>
  </si>
  <si>
    <t>Q8K0E8</t>
  </si>
  <si>
    <t>Follistatin-related protein 1</t>
  </si>
  <si>
    <t>Fstl1</t>
  </si>
  <si>
    <t>Q62356</t>
  </si>
  <si>
    <t>Osteopontin</t>
  </si>
  <si>
    <t>Spp1</t>
  </si>
  <si>
    <t>P10923</t>
  </si>
  <si>
    <t>Neurexin-1</t>
  </si>
  <si>
    <t>Nrxn1</t>
  </si>
  <si>
    <t>Q9CS84-5</t>
  </si>
  <si>
    <t>Apolipoprotein E</t>
  </si>
  <si>
    <t>Apoe</t>
  </si>
  <si>
    <t>P08226</t>
  </si>
  <si>
    <t>Neurocan core protein</t>
  </si>
  <si>
    <t>Ncan</t>
  </si>
  <si>
    <t>P55066</t>
  </si>
  <si>
    <t>Galectin-3-binding protein</t>
  </si>
  <si>
    <t>Lgals3bp</t>
  </si>
  <si>
    <t>Q07797</t>
  </si>
  <si>
    <t>Alpha-synuclein</t>
  </si>
  <si>
    <t>Snca</t>
  </si>
  <si>
    <t>O55042-2</t>
  </si>
  <si>
    <t>Cathepsin S</t>
  </si>
  <si>
    <t>Ctss</t>
  </si>
  <si>
    <t>O70370</t>
  </si>
  <si>
    <t>Amyloid-like protein 2</t>
  </si>
  <si>
    <t>Aplp2</t>
  </si>
  <si>
    <t>Q06335-2</t>
  </si>
  <si>
    <t>Calsyntenin-1;Soluble Alc-alpha;CTF1-alpha</t>
  </si>
  <si>
    <t>Clstn1</t>
  </si>
  <si>
    <t>Q9EPL2-2</t>
  </si>
  <si>
    <t>Neuronal pentraxin receptor</t>
  </si>
  <si>
    <t>Nptxr</t>
  </si>
  <si>
    <t>Q99J85</t>
  </si>
  <si>
    <t>Amyloid beta A4 protein;N-APP;Soluble APP-alpha;Soluble APP-beta;C99;</t>
  </si>
  <si>
    <t>App</t>
  </si>
  <si>
    <t>P12023-2</t>
  </si>
  <si>
    <t>Fibrinogen gamma chain</t>
  </si>
  <si>
    <t>Fgg</t>
  </si>
  <si>
    <t>Q8VCM7</t>
  </si>
  <si>
    <t>Neural cell adhesion molecule 1</t>
  </si>
  <si>
    <t>Ncam1</t>
  </si>
  <si>
    <t>P13595-4</t>
  </si>
  <si>
    <t>Neutrophil gelatinase-associated lipocalin</t>
  </si>
  <si>
    <t>Lcn2</t>
  </si>
  <si>
    <t>P11672</t>
  </si>
  <si>
    <t>Seizure protein 6</t>
  </si>
  <si>
    <t>Sez6</t>
  </si>
  <si>
    <t>Q7TSK2</t>
  </si>
  <si>
    <t>Neural cell adhesion molecule L1-like protein;Processed neural cell a</t>
  </si>
  <si>
    <t>Chl1</t>
  </si>
  <si>
    <t>P70232</t>
  </si>
  <si>
    <t>Ganglioside GM2 activator</t>
  </si>
  <si>
    <t>Gm2a</t>
  </si>
  <si>
    <t>Q60648</t>
  </si>
  <si>
    <t>Seizure 6-like protein</t>
  </si>
  <si>
    <t>Sez6l</t>
  </si>
  <si>
    <t>Q6P1D5</t>
  </si>
  <si>
    <t>Protein kinase C-binding protein NELL2</t>
  </si>
  <si>
    <t>Nell2</t>
  </si>
  <si>
    <t>Q61220</t>
  </si>
  <si>
    <t>Platelet-activating factor acetylhydrolase</t>
  </si>
  <si>
    <t>Pla2g7</t>
  </si>
  <si>
    <t>Q60963</t>
  </si>
  <si>
    <t>Cathepsin L1;Cathepsin L1 heavy chain;Cathepsin L1 light chain</t>
  </si>
  <si>
    <t>Ctsl</t>
  </si>
  <si>
    <t>P06797</t>
  </si>
  <si>
    <t>Cathepsin D</t>
  </si>
  <si>
    <t>Ctsd</t>
  </si>
  <si>
    <t>P18242</t>
  </si>
  <si>
    <t>SPARC-like protein 1</t>
  </si>
  <si>
    <t>Sparcl1</t>
  </si>
  <si>
    <t>P70663</t>
  </si>
  <si>
    <t>Receptor-type tyrosine-protein phosphatase zeta</t>
  </si>
  <si>
    <t>Ptprz1</t>
  </si>
  <si>
    <t>B9EKR1</t>
  </si>
  <si>
    <t>Beta-hexosaminidase subunit beta</t>
  </si>
  <si>
    <t>Hexb</t>
  </si>
  <si>
    <t>P20060</t>
  </si>
  <si>
    <t>Fibrinogen alpha chain;Fibrinopeptide A;Fibrinogen alpha chain</t>
  </si>
  <si>
    <t>Fga</t>
  </si>
  <si>
    <t>E9PV24-2</t>
  </si>
  <si>
    <t>a.  0 values replaced with minumum abundance of 2613.</t>
  </si>
  <si>
    <t>Gene ID</t>
  </si>
  <si>
    <t>MW (kDa)</t>
  </si>
  <si>
    <t>Accession</t>
  </si>
  <si>
    <r>
      <t xml:space="preserve">Set of all proteins identified in the CSF of 3 </t>
    </r>
    <r>
      <rPr>
        <i/>
        <sz val="11"/>
        <color theme="1"/>
        <rFont val="Arial"/>
        <family val="2"/>
      </rPr>
      <t>Mpdz</t>
    </r>
    <r>
      <rPr>
        <i/>
        <vertAlign val="superscript"/>
        <sz val="11"/>
        <color theme="1"/>
        <rFont val="Arial"/>
        <family val="2"/>
      </rPr>
      <t>+/+</t>
    </r>
    <r>
      <rPr>
        <sz val="11"/>
        <color theme="1"/>
        <rFont val="Arial"/>
        <family val="2"/>
      </rPr>
      <t xml:space="preserve"> and 3 </t>
    </r>
    <r>
      <rPr>
        <i/>
        <sz val="11"/>
        <color theme="1"/>
        <rFont val="Arial"/>
        <family val="2"/>
      </rPr>
      <t>Mpdz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m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000E+00"/>
  </numFmts>
  <fonts count="21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4" tint="-0.499984740745262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9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59996337778862885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6337778862885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5" fillId="0" borderId="4" xfId="0" applyNumberFormat="1" applyFont="1" applyBorder="1" applyAlignment="1">
      <alignment horizontal="center"/>
    </xf>
    <xf numFmtId="164" fontId="8" fillId="2" borderId="4" xfId="0" applyNumberFormat="1" applyFont="1" applyFill="1" applyBorder="1" applyAlignment="1">
      <alignment horizontal="center"/>
    </xf>
    <xf numFmtId="164" fontId="8" fillId="3" borderId="4" xfId="0" applyNumberFormat="1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1" fontId="11" fillId="0" borderId="4" xfId="0" applyNumberFormat="1" applyFont="1" applyBorder="1" applyAlignment="1">
      <alignment horizontal="center"/>
    </xf>
    <xf numFmtId="1" fontId="14" fillId="0" borderId="4" xfId="0" applyNumberFormat="1" applyFont="1" applyBorder="1" applyAlignment="1">
      <alignment horizontal="center"/>
    </xf>
    <xf numFmtId="164" fontId="17" fillId="2" borderId="4" xfId="0" applyNumberFormat="1" applyFont="1" applyFill="1" applyBorder="1" applyAlignment="1">
      <alignment horizontal="center"/>
    </xf>
    <xf numFmtId="164" fontId="17" fillId="4" borderId="4" xfId="0" applyNumberFormat="1" applyFont="1" applyFill="1" applyBorder="1" applyAlignment="1">
      <alignment horizontal="center"/>
    </xf>
    <xf numFmtId="164" fontId="8" fillId="5" borderId="4" xfId="0" applyNumberFormat="1" applyFont="1" applyFill="1" applyBorder="1" applyAlignment="1">
      <alignment horizontal="center"/>
    </xf>
    <xf numFmtId="164" fontId="17" fillId="5" borderId="4" xfId="0" applyNumberFormat="1" applyFont="1" applyFill="1" applyBorder="1" applyAlignment="1">
      <alignment horizontal="center"/>
    </xf>
    <xf numFmtId="165" fontId="17" fillId="4" borderId="4" xfId="0" applyNumberFormat="1" applyFont="1" applyFill="1" applyBorder="1" applyAlignment="1">
      <alignment horizontal="center"/>
    </xf>
    <xf numFmtId="166" fontId="17" fillId="4" borderId="4" xfId="0" applyNumberFormat="1" applyFont="1" applyFill="1" applyBorder="1" applyAlignment="1">
      <alignment horizontal="center"/>
    </xf>
    <xf numFmtId="0" fontId="0" fillId="0" borderId="4" xfId="0" applyBorder="1" applyAlignment="1">
      <alignment horizontal="left"/>
    </xf>
    <xf numFmtId="0" fontId="1" fillId="0" borderId="4" xfId="0" applyFont="1" applyBorder="1" applyAlignment="1">
      <alignment horizontal="left"/>
    </xf>
    <xf numFmtId="0" fontId="0" fillId="0" borderId="0" xfId="0" applyAlignment="1">
      <alignment horizontal="left"/>
    </xf>
    <xf numFmtId="49" fontId="18" fillId="0" borderId="0" xfId="0" applyNumberFormat="1" applyFont="1" applyAlignment="1">
      <alignment horizontal="left" vertical="top"/>
    </xf>
    <xf numFmtId="49" fontId="0" fillId="0" borderId="0" xfId="0" applyNumberFormat="1" applyAlignment="1">
      <alignment horizontal="left" vertical="top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abSelected="1" zoomScale="134" zoomScaleNormal="134" zoomScalePageLayoutView="134" workbookViewId="0">
      <selection sqref="A1:A2"/>
    </sheetView>
  </sheetViews>
  <sheetFormatPr baseColWidth="10" defaultRowHeight="15" x14ac:dyDescent="0"/>
  <cols>
    <col min="1" max="1" width="97" customWidth="1"/>
  </cols>
  <sheetData>
    <row r="1" spans="1:1">
      <c r="A1" s="46" t="s">
        <v>932</v>
      </c>
    </row>
    <row r="2" spans="1:1">
      <c r="A2" s="47"/>
    </row>
  </sheetData>
  <mergeCells count="1">
    <mergeCell ref="A1:A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6"/>
  <sheetViews>
    <sheetView zoomScale="93" zoomScaleNormal="93" zoomScalePageLayoutView="93" workbookViewId="0">
      <selection sqref="A1:A2"/>
    </sheetView>
  </sheetViews>
  <sheetFormatPr baseColWidth="10" defaultRowHeight="15" x14ac:dyDescent="0"/>
  <cols>
    <col min="1" max="1" width="63.5" style="45" customWidth="1"/>
  </cols>
  <sheetData>
    <row r="1" spans="1:14" ht="17" customHeight="1">
      <c r="A1" s="50" t="s">
        <v>0</v>
      </c>
      <c r="B1" s="50" t="s">
        <v>929</v>
      </c>
      <c r="C1" s="50" t="s">
        <v>931</v>
      </c>
      <c r="D1" s="50" t="s">
        <v>930</v>
      </c>
      <c r="E1" s="52" t="s">
        <v>1</v>
      </c>
      <c r="F1" s="53"/>
      <c r="G1" s="53"/>
      <c r="H1" s="53"/>
      <c r="I1" s="53"/>
      <c r="J1" s="54"/>
      <c r="K1" s="48" t="s">
        <v>2</v>
      </c>
      <c r="L1" s="49"/>
      <c r="M1" s="48" t="s">
        <v>3</v>
      </c>
      <c r="N1" s="49"/>
    </row>
    <row r="2" spans="1:14">
      <c r="A2" s="51"/>
      <c r="B2" s="51"/>
      <c r="C2" s="51"/>
      <c r="D2" s="51"/>
      <c r="E2" s="9" t="s">
        <v>4</v>
      </c>
      <c r="F2" s="10" t="s">
        <v>5</v>
      </c>
      <c r="G2" s="11" t="s">
        <v>6</v>
      </c>
      <c r="H2" s="12" t="s">
        <v>7</v>
      </c>
      <c r="I2" s="13" t="s">
        <v>8</v>
      </c>
      <c r="J2" s="14" t="s">
        <v>9</v>
      </c>
      <c r="K2" s="15" t="s">
        <v>10</v>
      </c>
      <c r="L2" s="16" t="s">
        <v>11</v>
      </c>
      <c r="M2" s="17" t="s">
        <v>12</v>
      </c>
      <c r="N2" s="17" t="s">
        <v>13</v>
      </c>
    </row>
    <row r="3" spans="1:14">
      <c r="A3" s="43" t="s">
        <v>14</v>
      </c>
      <c r="B3" s="19" t="s">
        <v>15</v>
      </c>
      <c r="C3" s="18" t="s">
        <v>16</v>
      </c>
      <c r="D3" s="18">
        <v>36.875</v>
      </c>
      <c r="E3" s="15">
        <v>2613</v>
      </c>
      <c r="F3" s="20">
        <v>798360</v>
      </c>
      <c r="G3" s="21">
        <v>4196500</v>
      </c>
      <c r="H3" s="16">
        <v>2613</v>
      </c>
      <c r="I3" s="22">
        <v>2613</v>
      </c>
      <c r="J3" s="23">
        <v>2613</v>
      </c>
      <c r="K3" s="24">
        <f t="shared" ref="K3:K66" si="0">AVERAGE(E3:G3)</f>
        <v>1665824.3333333333</v>
      </c>
      <c r="L3" s="25">
        <f t="shared" ref="L3:L66" si="1">AVERAGE(H3:J3)</f>
        <v>2613</v>
      </c>
      <c r="M3" s="26">
        <f t="shared" ref="M3:M66" si="2">L3/K3</f>
        <v>1.5685927667843328E-3</v>
      </c>
      <c r="N3" s="27">
        <f t="shared" ref="N3:N66" si="3">_xlfn.T.TEST(E3:G3,H3:J3,2,2)</f>
        <v>0.26554131179036228</v>
      </c>
    </row>
    <row r="4" spans="1:14">
      <c r="A4" s="43" t="s">
        <v>17</v>
      </c>
      <c r="B4" s="18" t="s">
        <v>18</v>
      </c>
      <c r="C4" s="18" t="s">
        <v>19</v>
      </c>
      <c r="D4" s="18">
        <v>20.762</v>
      </c>
      <c r="E4" s="15">
        <v>155550</v>
      </c>
      <c r="F4" s="20">
        <v>826610</v>
      </c>
      <c r="G4" s="21">
        <v>2613</v>
      </c>
      <c r="H4" s="16">
        <v>2613</v>
      </c>
      <c r="I4" s="22">
        <v>2613</v>
      </c>
      <c r="J4" s="23">
        <v>2613</v>
      </c>
      <c r="K4" s="24">
        <f t="shared" si="0"/>
        <v>328257.66666666669</v>
      </c>
      <c r="L4" s="25">
        <f t="shared" si="1"/>
        <v>2613</v>
      </c>
      <c r="M4" s="26">
        <f t="shared" si="2"/>
        <v>7.9602101194894657E-3</v>
      </c>
      <c r="N4" s="27">
        <f t="shared" si="3"/>
        <v>0.26757130079896624</v>
      </c>
    </row>
    <row r="5" spans="1:14">
      <c r="A5" s="43" t="s">
        <v>20</v>
      </c>
      <c r="B5" s="18" t="s">
        <v>21</v>
      </c>
      <c r="C5" s="18" t="s">
        <v>22</v>
      </c>
      <c r="D5" s="18">
        <v>56.552999999999997</v>
      </c>
      <c r="E5" s="15">
        <v>2613</v>
      </c>
      <c r="F5" s="20">
        <v>2613</v>
      </c>
      <c r="G5" s="21">
        <v>1959500</v>
      </c>
      <c r="H5" s="16">
        <v>2613</v>
      </c>
      <c r="I5" s="22">
        <v>10703</v>
      </c>
      <c r="J5" s="23">
        <v>2613</v>
      </c>
      <c r="K5" s="24">
        <f t="shared" si="0"/>
        <v>654908.66666666663</v>
      </c>
      <c r="L5" s="25">
        <f t="shared" si="1"/>
        <v>5309.666666666667</v>
      </c>
      <c r="M5" s="26">
        <f t="shared" si="2"/>
        <v>8.107491833466856E-3</v>
      </c>
      <c r="N5" s="27">
        <f t="shared" si="3"/>
        <v>0.37568318582923366</v>
      </c>
    </row>
    <row r="6" spans="1:14">
      <c r="A6" s="43" t="s">
        <v>23</v>
      </c>
      <c r="B6" s="18" t="s">
        <v>24</v>
      </c>
      <c r="C6" s="18" t="s">
        <v>25</v>
      </c>
      <c r="D6" s="18">
        <v>45.890999999999998</v>
      </c>
      <c r="E6" s="15">
        <v>2613</v>
      </c>
      <c r="F6" s="20">
        <v>8034400</v>
      </c>
      <c r="G6" s="21">
        <v>174780</v>
      </c>
      <c r="H6" s="16">
        <v>21254</v>
      </c>
      <c r="I6" s="22">
        <v>33051</v>
      </c>
      <c r="J6" s="23">
        <v>42292</v>
      </c>
      <c r="K6" s="24">
        <f t="shared" si="0"/>
        <v>2737264.3333333335</v>
      </c>
      <c r="L6" s="25">
        <f t="shared" si="1"/>
        <v>32199</v>
      </c>
      <c r="M6" s="26">
        <f t="shared" si="2"/>
        <v>1.1763204454861441E-2</v>
      </c>
      <c r="N6" s="27">
        <f t="shared" si="3"/>
        <v>0.36491696203002488</v>
      </c>
    </row>
    <row r="7" spans="1:14">
      <c r="A7" s="43" t="s">
        <v>26</v>
      </c>
      <c r="B7" s="18" t="s">
        <v>27</v>
      </c>
      <c r="C7" s="18" t="s">
        <v>28</v>
      </c>
      <c r="D7" s="18">
        <v>18.013000000000002</v>
      </c>
      <c r="E7" s="15">
        <v>2613</v>
      </c>
      <c r="F7" s="20">
        <v>2613</v>
      </c>
      <c r="G7" s="21">
        <v>218120</v>
      </c>
      <c r="H7" s="16">
        <v>2613</v>
      </c>
      <c r="I7" s="22">
        <v>2613</v>
      </c>
      <c r="J7" s="23">
        <v>2613</v>
      </c>
      <c r="K7" s="24">
        <f t="shared" si="0"/>
        <v>74448.666666666672</v>
      </c>
      <c r="L7" s="25">
        <f t="shared" si="1"/>
        <v>2613</v>
      </c>
      <c r="M7" s="26">
        <f t="shared" si="2"/>
        <v>3.5098009366632932E-2</v>
      </c>
      <c r="N7" s="27">
        <f t="shared" si="3"/>
        <v>0.37390096630005903</v>
      </c>
    </row>
    <row r="8" spans="1:14">
      <c r="A8" s="43" t="s">
        <v>29</v>
      </c>
      <c r="B8" s="18" t="s">
        <v>30</v>
      </c>
      <c r="C8" s="18" t="s">
        <v>31</v>
      </c>
      <c r="D8" s="18">
        <v>47.411000000000001</v>
      </c>
      <c r="E8" s="15">
        <v>166730</v>
      </c>
      <c r="F8" s="20">
        <v>709910</v>
      </c>
      <c r="G8" s="21">
        <v>11314</v>
      </c>
      <c r="H8" s="16">
        <v>9858.7000000000007</v>
      </c>
      <c r="I8" s="22">
        <v>20095</v>
      </c>
      <c r="J8" s="23">
        <v>2613</v>
      </c>
      <c r="K8" s="24">
        <f t="shared" si="0"/>
        <v>295984.66666666669</v>
      </c>
      <c r="L8" s="25">
        <f t="shared" si="1"/>
        <v>10855.566666666668</v>
      </c>
      <c r="M8" s="26">
        <f t="shared" si="2"/>
        <v>3.6676111600375698E-2</v>
      </c>
      <c r="N8" s="27">
        <f t="shared" si="3"/>
        <v>0.24951970492022257</v>
      </c>
    </row>
    <row r="9" spans="1:14">
      <c r="A9" s="43" t="s">
        <v>32</v>
      </c>
      <c r="B9" s="18" t="s">
        <v>33</v>
      </c>
      <c r="C9" s="18" t="s">
        <v>34</v>
      </c>
      <c r="D9" s="18">
        <v>7.0091999999999999</v>
      </c>
      <c r="E9" s="15">
        <v>135310</v>
      </c>
      <c r="F9" s="20">
        <v>68472</v>
      </c>
      <c r="G9" s="21">
        <v>2613</v>
      </c>
      <c r="H9" s="16">
        <v>2613</v>
      </c>
      <c r="I9" s="22">
        <v>2613</v>
      </c>
      <c r="J9" s="23">
        <v>2613</v>
      </c>
      <c r="K9" s="24">
        <f t="shared" si="0"/>
        <v>68798.333333333328</v>
      </c>
      <c r="L9" s="25">
        <f t="shared" si="1"/>
        <v>2613</v>
      </c>
      <c r="M9" s="26">
        <f t="shared" si="2"/>
        <v>3.7980571234768286E-2</v>
      </c>
      <c r="N9" s="27">
        <f t="shared" si="3"/>
        <v>0.15909596764279521</v>
      </c>
    </row>
    <row r="10" spans="1:14">
      <c r="A10" s="43" t="s">
        <v>35</v>
      </c>
      <c r="B10" s="18" t="s">
        <v>36</v>
      </c>
      <c r="C10" s="18" t="s">
        <v>37</v>
      </c>
      <c r="D10" s="18">
        <v>81.286000000000001</v>
      </c>
      <c r="E10" s="15">
        <v>2613</v>
      </c>
      <c r="F10" s="20">
        <v>74223</v>
      </c>
      <c r="G10" s="21">
        <v>336700</v>
      </c>
      <c r="H10" s="16">
        <v>16836</v>
      </c>
      <c r="I10" s="22">
        <v>2613</v>
      </c>
      <c r="J10" s="23">
        <v>2613</v>
      </c>
      <c r="K10" s="24">
        <f t="shared" si="0"/>
        <v>137845.33333333334</v>
      </c>
      <c r="L10" s="25">
        <f t="shared" si="1"/>
        <v>7354</v>
      </c>
      <c r="M10" s="26">
        <f t="shared" si="2"/>
        <v>5.3349647914570919E-2</v>
      </c>
      <c r="N10" s="27">
        <f t="shared" si="3"/>
        <v>0.26861103432239825</v>
      </c>
    </row>
    <row r="11" spans="1:14">
      <c r="A11" s="43" t="s">
        <v>38</v>
      </c>
      <c r="B11" s="18" t="s">
        <v>39</v>
      </c>
      <c r="C11" s="18" t="s">
        <v>40</v>
      </c>
      <c r="D11" s="18">
        <v>25.925999999999998</v>
      </c>
      <c r="E11" s="15">
        <v>2613</v>
      </c>
      <c r="F11" s="20">
        <v>69048</v>
      </c>
      <c r="G11" s="21">
        <v>56041</v>
      </c>
      <c r="H11" s="16">
        <v>2613</v>
      </c>
      <c r="I11" s="22">
        <v>2613</v>
      </c>
      <c r="J11" s="23">
        <v>2613</v>
      </c>
      <c r="K11" s="24">
        <f t="shared" si="0"/>
        <v>42567.333333333336</v>
      </c>
      <c r="L11" s="25">
        <f t="shared" si="1"/>
        <v>2613</v>
      </c>
      <c r="M11" s="26">
        <f t="shared" si="2"/>
        <v>6.1385099685204614E-2</v>
      </c>
      <c r="N11" s="27">
        <f t="shared" si="3"/>
        <v>0.12077927660374856</v>
      </c>
    </row>
    <row r="12" spans="1:14">
      <c r="A12" s="43" t="s">
        <v>41</v>
      </c>
      <c r="B12" s="18" t="s">
        <v>42</v>
      </c>
      <c r="C12" s="18" t="s">
        <v>43</v>
      </c>
      <c r="D12" s="18">
        <v>68.838999999999999</v>
      </c>
      <c r="E12" s="15">
        <v>2613</v>
      </c>
      <c r="F12" s="20">
        <v>38800</v>
      </c>
      <c r="G12" s="21">
        <v>36346</v>
      </c>
      <c r="H12" s="16">
        <v>2613</v>
      </c>
      <c r="I12" s="22">
        <v>2613</v>
      </c>
      <c r="J12" s="23">
        <v>2613</v>
      </c>
      <c r="K12" s="24">
        <f t="shared" si="0"/>
        <v>25919.666666666668</v>
      </c>
      <c r="L12" s="25">
        <f t="shared" si="1"/>
        <v>2613</v>
      </c>
      <c r="M12" s="26">
        <f t="shared" si="2"/>
        <v>0.10081148162913617</v>
      </c>
      <c r="N12" s="27">
        <f t="shared" si="3"/>
        <v>0.11660624915211198</v>
      </c>
    </row>
    <row r="13" spans="1:14">
      <c r="A13" s="43" t="s">
        <v>44</v>
      </c>
      <c r="B13" s="18" t="s">
        <v>45</v>
      </c>
      <c r="C13" s="18" t="s">
        <v>46</v>
      </c>
      <c r="D13" s="18">
        <v>28.33</v>
      </c>
      <c r="E13" s="15">
        <v>164510</v>
      </c>
      <c r="F13" s="20">
        <v>7440400</v>
      </c>
      <c r="G13" s="21">
        <v>5761400</v>
      </c>
      <c r="H13" s="16">
        <v>506890</v>
      </c>
      <c r="I13" s="22">
        <v>707260</v>
      </c>
      <c r="J13" s="23">
        <v>256920</v>
      </c>
      <c r="K13" s="24">
        <f t="shared" si="0"/>
        <v>4455436.666666667</v>
      </c>
      <c r="L13" s="25">
        <f t="shared" si="1"/>
        <v>490356.66666666669</v>
      </c>
      <c r="M13" s="26">
        <f t="shared" si="2"/>
        <v>0.11005804893048268</v>
      </c>
      <c r="N13" s="27">
        <f t="shared" si="3"/>
        <v>0.14631652144824736</v>
      </c>
    </row>
    <row r="14" spans="1:14">
      <c r="A14" s="43" t="s">
        <v>47</v>
      </c>
      <c r="B14" s="18" t="s">
        <v>48</v>
      </c>
      <c r="C14" s="18" t="s">
        <v>49</v>
      </c>
      <c r="D14" s="18">
        <v>32.277000000000001</v>
      </c>
      <c r="E14" s="15">
        <v>2613</v>
      </c>
      <c r="F14" s="20">
        <v>1922000</v>
      </c>
      <c r="G14" s="21">
        <v>1565400</v>
      </c>
      <c r="H14" s="16">
        <v>160310</v>
      </c>
      <c r="I14" s="22">
        <v>217650</v>
      </c>
      <c r="J14" s="23">
        <v>9377.7999999999993</v>
      </c>
      <c r="K14" s="24">
        <f t="shared" si="0"/>
        <v>1163337.6666666667</v>
      </c>
      <c r="L14" s="25">
        <f t="shared" si="1"/>
        <v>129112.59999999999</v>
      </c>
      <c r="M14" s="26">
        <f t="shared" si="2"/>
        <v>0.11098462957014772</v>
      </c>
      <c r="N14" s="27">
        <f t="shared" si="3"/>
        <v>0.15592745260270024</v>
      </c>
    </row>
    <row r="15" spans="1:14">
      <c r="A15" s="43" t="s">
        <v>50</v>
      </c>
      <c r="B15" s="18" t="s">
        <v>51</v>
      </c>
      <c r="C15" s="18" t="s">
        <v>52</v>
      </c>
      <c r="D15" s="18">
        <v>49.970999999999997</v>
      </c>
      <c r="E15" s="15">
        <v>153450</v>
      </c>
      <c r="F15" s="20">
        <v>1059600</v>
      </c>
      <c r="G15" s="21">
        <v>6815100</v>
      </c>
      <c r="H15" s="16">
        <v>377570</v>
      </c>
      <c r="I15" s="22">
        <v>418400</v>
      </c>
      <c r="J15" s="23">
        <v>138410</v>
      </c>
      <c r="K15" s="24">
        <f t="shared" si="0"/>
        <v>2676050</v>
      </c>
      <c r="L15" s="25">
        <f t="shared" si="1"/>
        <v>311460</v>
      </c>
      <c r="M15" s="26">
        <f t="shared" si="2"/>
        <v>0.11638795986622073</v>
      </c>
      <c r="N15" s="27">
        <f t="shared" si="3"/>
        <v>0.32068464376311645</v>
      </c>
    </row>
    <row r="16" spans="1:14">
      <c r="A16" s="43" t="s">
        <v>53</v>
      </c>
      <c r="B16" s="18" t="s">
        <v>54</v>
      </c>
      <c r="C16" s="18" t="s">
        <v>55</v>
      </c>
      <c r="D16" s="18">
        <v>42.119</v>
      </c>
      <c r="E16" s="15">
        <v>606140</v>
      </c>
      <c r="F16" s="20">
        <v>607850</v>
      </c>
      <c r="G16" s="21">
        <v>64795</v>
      </c>
      <c r="H16" s="16">
        <v>55131</v>
      </c>
      <c r="I16" s="22">
        <v>94720</v>
      </c>
      <c r="J16" s="23">
        <v>2613</v>
      </c>
      <c r="K16" s="24">
        <f t="shared" si="0"/>
        <v>426261.66666666669</v>
      </c>
      <c r="L16" s="25">
        <f t="shared" si="1"/>
        <v>50821.333333333336</v>
      </c>
      <c r="M16" s="26">
        <f t="shared" si="2"/>
        <v>0.11922567124262484</v>
      </c>
      <c r="N16" s="27">
        <f t="shared" si="3"/>
        <v>0.10906400706511526</v>
      </c>
    </row>
    <row r="17" spans="1:14">
      <c r="A17" s="43" t="s">
        <v>56</v>
      </c>
      <c r="B17" s="18" t="s">
        <v>57</v>
      </c>
      <c r="C17" s="18" t="s">
        <v>58</v>
      </c>
      <c r="D17" s="18">
        <v>49.585000000000001</v>
      </c>
      <c r="E17" s="15">
        <v>27950</v>
      </c>
      <c r="F17" s="20">
        <v>176720</v>
      </c>
      <c r="G17" s="21">
        <v>24590</v>
      </c>
      <c r="H17" s="16">
        <v>2613</v>
      </c>
      <c r="I17" s="22">
        <v>22648</v>
      </c>
      <c r="J17" s="23">
        <v>2613</v>
      </c>
      <c r="K17" s="24">
        <f t="shared" si="0"/>
        <v>76420</v>
      </c>
      <c r="L17" s="25">
        <f t="shared" si="1"/>
        <v>9291.3333333333339</v>
      </c>
      <c r="M17" s="26">
        <f t="shared" si="2"/>
        <v>0.12158248277065341</v>
      </c>
      <c r="N17" s="27">
        <f t="shared" si="3"/>
        <v>0.25530970427636757</v>
      </c>
    </row>
    <row r="18" spans="1:14">
      <c r="A18" s="43" t="s">
        <v>59</v>
      </c>
      <c r="B18" s="18" t="s">
        <v>60</v>
      </c>
      <c r="C18" s="18" t="s">
        <v>61</v>
      </c>
      <c r="D18" s="18">
        <v>23.335999999999999</v>
      </c>
      <c r="E18" s="15">
        <v>2613</v>
      </c>
      <c r="F18" s="20">
        <v>184410</v>
      </c>
      <c r="G18" s="21">
        <v>2613</v>
      </c>
      <c r="H18" s="16">
        <v>2613</v>
      </c>
      <c r="I18" s="22">
        <v>18617</v>
      </c>
      <c r="J18" s="23">
        <v>2613</v>
      </c>
      <c r="K18" s="24">
        <f t="shared" si="0"/>
        <v>63212</v>
      </c>
      <c r="L18" s="25">
        <f t="shared" si="1"/>
        <v>7947.666666666667</v>
      </c>
      <c r="M18" s="26">
        <f t="shared" si="2"/>
        <v>0.1257303465586703</v>
      </c>
      <c r="N18" s="27">
        <f t="shared" si="3"/>
        <v>0.41502249833515986</v>
      </c>
    </row>
    <row r="19" spans="1:14">
      <c r="A19" s="43" t="s">
        <v>62</v>
      </c>
      <c r="B19" s="18" t="s">
        <v>63</v>
      </c>
      <c r="C19" s="18" t="s">
        <v>64</v>
      </c>
      <c r="D19" s="18">
        <v>49.923999999999999</v>
      </c>
      <c r="E19" s="15">
        <v>2613</v>
      </c>
      <c r="F19" s="20">
        <v>104900</v>
      </c>
      <c r="G19" s="21">
        <v>17092</v>
      </c>
      <c r="H19" s="16">
        <v>6352.1</v>
      </c>
      <c r="I19" s="22">
        <v>7665.9</v>
      </c>
      <c r="J19" s="23">
        <v>2613</v>
      </c>
      <c r="K19" s="24">
        <f t="shared" si="0"/>
        <v>41535</v>
      </c>
      <c r="L19" s="25">
        <f t="shared" si="1"/>
        <v>5543.666666666667</v>
      </c>
      <c r="M19" s="26">
        <f t="shared" si="2"/>
        <v>0.13346976445567996</v>
      </c>
      <c r="N19" s="27">
        <f t="shared" si="3"/>
        <v>0.32353402047685403</v>
      </c>
    </row>
    <row r="20" spans="1:14">
      <c r="A20" s="43" t="s">
        <v>65</v>
      </c>
      <c r="B20" s="18" t="s">
        <v>66</v>
      </c>
      <c r="C20" s="18" t="s">
        <v>67</v>
      </c>
      <c r="D20" s="18">
        <v>13.994</v>
      </c>
      <c r="E20" s="15">
        <v>360900</v>
      </c>
      <c r="F20" s="20">
        <v>538620</v>
      </c>
      <c r="G20" s="21">
        <v>68086</v>
      </c>
      <c r="H20" s="16">
        <v>46811</v>
      </c>
      <c r="I20" s="22">
        <v>96306</v>
      </c>
      <c r="J20" s="23">
        <v>2613</v>
      </c>
      <c r="K20" s="24">
        <f t="shared" si="0"/>
        <v>322535.33333333331</v>
      </c>
      <c r="L20" s="25">
        <f t="shared" si="1"/>
        <v>48576.666666666664</v>
      </c>
      <c r="M20" s="26">
        <f t="shared" si="2"/>
        <v>0.15060882218588972</v>
      </c>
      <c r="N20" s="27">
        <f t="shared" si="3"/>
        <v>0.12164871385064562</v>
      </c>
    </row>
    <row r="21" spans="1:14">
      <c r="A21" s="43" t="s">
        <v>68</v>
      </c>
      <c r="B21" s="18" t="s">
        <v>69</v>
      </c>
      <c r="C21" s="18" t="s">
        <v>70</v>
      </c>
      <c r="D21" s="18">
        <v>245.25</v>
      </c>
      <c r="E21" s="15">
        <v>2613</v>
      </c>
      <c r="F21" s="20">
        <v>590060</v>
      </c>
      <c r="G21" s="21">
        <v>289300</v>
      </c>
      <c r="H21" s="16">
        <v>35290</v>
      </c>
      <c r="I21" s="22">
        <v>74311</v>
      </c>
      <c r="J21" s="23">
        <v>26429</v>
      </c>
      <c r="K21" s="24">
        <f t="shared" si="0"/>
        <v>293991</v>
      </c>
      <c r="L21" s="25">
        <f t="shared" si="1"/>
        <v>45343.333333333336</v>
      </c>
      <c r="M21" s="26">
        <f t="shared" si="2"/>
        <v>0.15423374638452653</v>
      </c>
      <c r="N21" s="27">
        <f t="shared" si="3"/>
        <v>0.21790929832760944</v>
      </c>
    </row>
    <row r="22" spans="1:14">
      <c r="A22" s="43" t="s">
        <v>71</v>
      </c>
      <c r="B22" s="19" t="s">
        <v>15</v>
      </c>
      <c r="C22" s="18" t="s">
        <v>72</v>
      </c>
      <c r="D22" s="18">
        <v>11.949</v>
      </c>
      <c r="E22" s="15">
        <v>2613</v>
      </c>
      <c r="F22" s="20">
        <v>2613</v>
      </c>
      <c r="G22" s="21">
        <v>44299</v>
      </c>
      <c r="H22" s="16">
        <v>2613</v>
      </c>
      <c r="I22" s="22">
        <v>2613</v>
      </c>
      <c r="J22" s="23">
        <v>2613</v>
      </c>
      <c r="K22" s="24">
        <f t="shared" si="0"/>
        <v>16508.333333333332</v>
      </c>
      <c r="L22" s="25">
        <f t="shared" si="1"/>
        <v>2613</v>
      </c>
      <c r="M22" s="26">
        <f t="shared" si="2"/>
        <v>0.15828369510348311</v>
      </c>
      <c r="N22" s="27">
        <f t="shared" si="3"/>
        <v>0.37390096630005903</v>
      </c>
    </row>
    <row r="23" spans="1:14">
      <c r="A23" s="43" t="s">
        <v>73</v>
      </c>
      <c r="B23" s="18" t="s">
        <v>74</v>
      </c>
      <c r="C23" s="18" t="s">
        <v>75</v>
      </c>
      <c r="D23" s="18">
        <v>51.012</v>
      </c>
      <c r="E23" s="15">
        <v>42030</v>
      </c>
      <c r="F23" s="20">
        <v>1175800</v>
      </c>
      <c r="G23" s="21">
        <v>730820</v>
      </c>
      <c r="H23" s="16">
        <v>160350</v>
      </c>
      <c r="I23" s="22">
        <v>149780</v>
      </c>
      <c r="J23" s="23">
        <v>2613</v>
      </c>
      <c r="K23" s="24">
        <f t="shared" si="0"/>
        <v>649550</v>
      </c>
      <c r="L23" s="25">
        <f t="shared" si="1"/>
        <v>104247.66666666667</v>
      </c>
      <c r="M23" s="26">
        <f t="shared" si="2"/>
        <v>0.1604921355810433</v>
      </c>
      <c r="N23" s="27">
        <f t="shared" si="3"/>
        <v>0.17758485822538755</v>
      </c>
    </row>
    <row r="24" spans="1:14">
      <c r="A24" s="43" t="s">
        <v>76</v>
      </c>
      <c r="B24" s="18" t="s">
        <v>77</v>
      </c>
      <c r="C24" s="18" t="s">
        <v>78</v>
      </c>
      <c r="D24" s="18">
        <v>54.466999999999999</v>
      </c>
      <c r="E24" s="15">
        <v>2613</v>
      </c>
      <c r="F24" s="20">
        <v>589460</v>
      </c>
      <c r="G24" s="21">
        <v>541850</v>
      </c>
      <c r="H24" s="16">
        <v>67284</v>
      </c>
      <c r="I24" s="22">
        <v>83932</v>
      </c>
      <c r="J24" s="23">
        <v>36722</v>
      </c>
      <c r="K24" s="24">
        <f t="shared" si="0"/>
        <v>377974.33333333331</v>
      </c>
      <c r="L24" s="25">
        <f t="shared" si="1"/>
        <v>62646</v>
      </c>
      <c r="M24" s="26">
        <f t="shared" si="2"/>
        <v>0.16574141277670532</v>
      </c>
      <c r="N24" s="27">
        <f t="shared" si="3"/>
        <v>0.17001308445874616</v>
      </c>
    </row>
    <row r="25" spans="1:14">
      <c r="A25" s="43" t="s">
        <v>79</v>
      </c>
      <c r="B25" s="18" t="s">
        <v>80</v>
      </c>
      <c r="C25" s="18" t="s">
        <v>81</v>
      </c>
      <c r="D25" s="18">
        <v>94.233000000000004</v>
      </c>
      <c r="E25" s="15">
        <v>2613</v>
      </c>
      <c r="F25" s="20">
        <v>3799500</v>
      </c>
      <c r="G25" s="21">
        <v>1818600</v>
      </c>
      <c r="H25" s="16">
        <v>525790</v>
      </c>
      <c r="I25" s="22">
        <v>185230</v>
      </c>
      <c r="J25" s="23">
        <v>239360</v>
      </c>
      <c r="K25" s="24">
        <f t="shared" si="0"/>
        <v>1873571</v>
      </c>
      <c r="L25" s="25">
        <f t="shared" si="1"/>
        <v>316793.33333333331</v>
      </c>
      <c r="M25" s="26">
        <f t="shared" si="2"/>
        <v>0.16908530999536892</v>
      </c>
      <c r="N25" s="27">
        <f t="shared" si="3"/>
        <v>0.23043836198884379</v>
      </c>
    </row>
    <row r="26" spans="1:14">
      <c r="A26" s="43" t="s">
        <v>82</v>
      </c>
      <c r="B26" s="18" t="s">
        <v>83</v>
      </c>
      <c r="C26" s="18" t="s">
        <v>84</v>
      </c>
      <c r="D26" s="18">
        <v>36.572000000000003</v>
      </c>
      <c r="E26" s="15">
        <v>95203</v>
      </c>
      <c r="F26" s="20">
        <v>167760</v>
      </c>
      <c r="G26" s="21">
        <v>2613</v>
      </c>
      <c r="H26" s="16">
        <v>40832</v>
      </c>
      <c r="I26" s="22">
        <v>2613</v>
      </c>
      <c r="J26" s="23">
        <v>2613</v>
      </c>
      <c r="K26" s="24">
        <f t="shared" si="0"/>
        <v>88525.333333333328</v>
      </c>
      <c r="L26" s="25">
        <f t="shared" si="1"/>
        <v>15352.666666666666</v>
      </c>
      <c r="M26" s="26">
        <f t="shared" si="2"/>
        <v>0.17342681567611531</v>
      </c>
      <c r="N26" s="27">
        <f t="shared" si="3"/>
        <v>0.21311397213208549</v>
      </c>
    </row>
    <row r="27" spans="1:14">
      <c r="A27" s="43" t="s">
        <v>85</v>
      </c>
      <c r="B27" s="18" t="s">
        <v>86</v>
      </c>
      <c r="C27" s="18" t="s">
        <v>87</v>
      </c>
      <c r="D27" s="18">
        <v>85.462000000000003</v>
      </c>
      <c r="E27" s="15">
        <v>195650</v>
      </c>
      <c r="F27" s="20">
        <v>627360</v>
      </c>
      <c r="G27" s="21">
        <v>51883</v>
      </c>
      <c r="H27" s="16">
        <v>53290</v>
      </c>
      <c r="I27" s="22">
        <v>58615</v>
      </c>
      <c r="J27" s="23">
        <v>43608</v>
      </c>
      <c r="K27" s="24">
        <f t="shared" si="0"/>
        <v>291631</v>
      </c>
      <c r="L27" s="25">
        <f t="shared" si="1"/>
        <v>51837.666666666664</v>
      </c>
      <c r="M27" s="26">
        <f t="shared" si="2"/>
        <v>0.17775087925037689</v>
      </c>
      <c r="N27" s="27">
        <f t="shared" si="3"/>
        <v>0.23792491327404588</v>
      </c>
    </row>
    <row r="28" spans="1:14">
      <c r="A28" s="43" t="s">
        <v>88</v>
      </c>
      <c r="B28" s="18" t="s">
        <v>89</v>
      </c>
      <c r="C28" s="18" t="s">
        <v>90</v>
      </c>
      <c r="D28" s="18">
        <v>279.86</v>
      </c>
      <c r="E28" s="15">
        <v>2613</v>
      </c>
      <c r="F28" s="20">
        <v>793890</v>
      </c>
      <c r="G28" s="21">
        <v>290350</v>
      </c>
      <c r="H28" s="16">
        <v>101120</v>
      </c>
      <c r="I28" s="22">
        <v>101080</v>
      </c>
      <c r="J28" s="23">
        <v>2613</v>
      </c>
      <c r="K28" s="24">
        <f t="shared" si="0"/>
        <v>362284.33333333331</v>
      </c>
      <c r="L28" s="25">
        <f t="shared" si="1"/>
        <v>68271</v>
      </c>
      <c r="M28" s="26">
        <f t="shared" si="2"/>
        <v>0.1884459075882387</v>
      </c>
      <c r="N28" s="27">
        <f t="shared" si="3"/>
        <v>0.27654003490067719</v>
      </c>
    </row>
    <row r="29" spans="1:14">
      <c r="A29" s="43" t="s">
        <v>91</v>
      </c>
      <c r="B29" s="18" t="s">
        <v>92</v>
      </c>
      <c r="C29" s="18" t="s">
        <v>93</v>
      </c>
      <c r="D29" s="18">
        <v>42.713000000000001</v>
      </c>
      <c r="E29" s="15">
        <v>2835600</v>
      </c>
      <c r="F29" s="20">
        <v>3381400</v>
      </c>
      <c r="G29" s="21">
        <v>590890</v>
      </c>
      <c r="H29" s="16">
        <v>349820</v>
      </c>
      <c r="I29" s="22">
        <v>654920</v>
      </c>
      <c r="J29" s="23">
        <v>317250</v>
      </c>
      <c r="K29" s="24">
        <f t="shared" si="0"/>
        <v>2269296.6666666665</v>
      </c>
      <c r="L29" s="25">
        <f t="shared" si="1"/>
        <v>440663.33333333331</v>
      </c>
      <c r="M29" s="26">
        <f t="shared" si="2"/>
        <v>0.19418498242480417</v>
      </c>
      <c r="N29" s="27">
        <f t="shared" si="3"/>
        <v>0.10079507418904117</v>
      </c>
    </row>
    <row r="30" spans="1:14">
      <c r="A30" s="43" t="s">
        <v>94</v>
      </c>
      <c r="B30" s="19" t="s">
        <v>15</v>
      </c>
      <c r="C30" s="18" t="s">
        <v>95</v>
      </c>
      <c r="D30" s="18">
        <v>12.222</v>
      </c>
      <c r="E30" s="15">
        <v>2613</v>
      </c>
      <c r="F30" s="20">
        <v>2613</v>
      </c>
      <c r="G30" s="21">
        <v>575010</v>
      </c>
      <c r="H30" s="16">
        <v>2613</v>
      </c>
      <c r="I30" s="22">
        <v>2613</v>
      </c>
      <c r="J30" s="23">
        <v>108370</v>
      </c>
      <c r="K30" s="24">
        <f t="shared" si="0"/>
        <v>193412</v>
      </c>
      <c r="L30" s="25">
        <f t="shared" si="1"/>
        <v>37865.333333333336</v>
      </c>
      <c r="M30" s="26">
        <f t="shared" si="2"/>
        <v>0.19577551203303484</v>
      </c>
      <c r="N30" s="27">
        <f t="shared" si="3"/>
        <v>0.46766354558760964</v>
      </c>
    </row>
    <row r="31" spans="1:14">
      <c r="A31" s="43" t="s">
        <v>96</v>
      </c>
      <c r="B31" s="18" t="s">
        <v>97</v>
      </c>
      <c r="C31" s="18" t="s">
        <v>98</v>
      </c>
      <c r="D31" s="18">
        <v>56.3</v>
      </c>
      <c r="E31" s="15">
        <v>534620</v>
      </c>
      <c r="F31" s="20">
        <v>406090</v>
      </c>
      <c r="G31" s="21">
        <v>143320</v>
      </c>
      <c r="H31" s="16">
        <v>2613</v>
      </c>
      <c r="I31" s="22">
        <v>98670</v>
      </c>
      <c r="J31" s="23">
        <v>111770</v>
      </c>
      <c r="K31" s="24">
        <f t="shared" si="0"/>
        <v>361343.33333333331</v>
      </c>
      <c r="L31" s="25">
        <f t="shared" si="1"/>
        <v>71017.666666666672</v>
      </c>
      <c r="M31" s="26">
        <f t="shared" si="2"/>
        <v>0.19653791869228715</v>
      </c>
      <c r="N31" s="27">
        <f t="shared" si="3"/>
        <v>7.3104919130113938E-2</v>
      </c>
    </row>
    <row r="32" spans="1:14">
      <c r="A32" s="43" t="s">
        <v>99</v>
      </c>
      <c r="B32" s="18" t="s">
        <v>100</v>
      </c>
      <c r="C32" s="18" t="s">
        <v>101</v>
      </c>
      <c r="D32" s="18">
        <v>28.274000000000001</v>
      </c>
      <c r="E32" s="15">
        <v>2613</v>
      </c>
      <c r="F32" s="20">
        <v>27281</v>
      </c>
      <c r="G32" s="21">
        <v>84905</v>
      </c>
      <c r="H32" s="16">
        <v>18574</v>
      </c>
      <c r="I32" s="22">
        <v>2613</v>
      </c>
      <c r="J32" s="23">
        <v>2613</v>
      </c>
      <c r="K32" s="24">
        <f t="shared" si="0"/>
        <v>38266.333333333336</v>
      </c>
      <c r="L32" s="25">
        <f t="shared" si="1"/>
        <v>7933.333333333333</v>
      </c>
      <c r="M32" s="26">
        <f t="shared" si="2"/>
        <v>0.20731887908431257</v>
      </c>
      <c r="N32" s="27">
        <f t="shared" si="3"/>
        <v>0.29102327081260482</v>
      </c>
    </row>
    <row r="33" spans="1:14">
      <c r="A33" s="43" t="s">
        <v>102</v>
      </c>
      <c r="B33" s="18" t="s">
        <v>103</v>
      </c>
      <c r="C33" s="18" t="s">
        <v>104</v>
      </c>
      <c r="D33" s="18">
        <v>24.422999999999998</v>
      </c>
      <c r="E33" s="15">
        <v>172170</v>
      </c>
      <c r="F33" s="20">
        <v>723460</v>
      </c>
      <c r="G33" s="21">
        <v>327790</v>
      </c>
      <c r="H33" s="16">
        <v>111550</v>
      </c>
      <c r="I33" s="22">
        <v>112070</v>
      </c>
      <c r="J33" s="23">
        <v>32804</v>
      </c>
      <c r="K33" s="24">
        <f t="shared" si="0"/>
        <v>407806.66666666669</v>
      </c>
      <c r="L33" s="25">
        <f t="shared" si="1"/>
        <v>85474.666666666672</v>
      </c>
      <c r="M33" s="26">
        <f t="shared" si="2"/>
        <v>0.20959605041604681</v>
      </c>
      <c r="N33" s="27">
        <f t="shared" si="3"/>
        <v>0.12445251125620213</v>
      </c>
    </row>
    <row r="34" spans="1:14">
      <c r="A34" s="43" t="s">
        <v>105</v>
      </c>
      <c r="B34" s="18" t="s">
        <v>106</v>
      </c>
      <c r="C34" s="18" t="s">
        <v>107</v>
      </c>
      <c r="D34" s="18">
        <v>25.396000000000001</v>
      </c>
      <c r="E34" s="15">
        <v>2613</v>
      </c>
      <c r="F34" s="20">
        <v>28950</v>
      </c>
      <c r="G34" s="21">
        <v>48851</v>
      </c>
      <c r="H34" s="16">
        <v>11834</v>
      </c>
      <c r="I34" s="22">
        <v>2613</v>
      </c>
      <c r="J34" s="23">
        <v>2613</v>
      </c>
      <c r="K34" s="24">
        <f t="shared" si="0"/>
        <v>26804.666666666668</v>
      </c>
      <c r="L34" s="25">
        <f t="shared" si="1"/>
        <v>5686.666666666667</v>
      </c>
      <c r="M34" s="26">
        <f t="shared" si="2"/>
        <v>0.2121521128161763</v>
      </c>
      <c r="N34" s="27">
        <f t="shared" si="3"/>
        <v>0.19908704994223336</v>
      </c>
    </row>
    <row r="35" spans="1:14">
      <c r="A35" s="43" t="s">
        <v>108</v>
      </c>
      <c r="B35" s="18" t="s">
        <v>109</v>
      </c>
      <c r="C35" s="18" t="s">
        <v>110</v>
      </c>
      <c r="D35" s="18">
        <v>67.567999999999998</v>
      </c>
      <c r="E35" s="15">
        <v>76461</v>
      </c>
      <c r="F35" s="20">
        <v>145810</v>
      </c>
      <c r="G35" s="21">
        <v>2613</v>
      </c>
      <c r="H35" s="16">
        <v>2613</v>
      </c>
      <c r="I35" s="22">
        <v>2613</v>
      </c>
      <c r="J35" s="23">
        <v>43878</v>
      </c>
      <c r="K35" s="24">
        <f t="shared" si="0"/>
        <v>74961.333333333328</v>
      </c>
      <c r="L35" s="25">
        <f t="shared" si="1"/>
        <v>16368</v>
      </c>
      <c r="M35" s="26">
        <f t="shared" si="2"/>
        <v>0.21835257288201917</v>
      </c>
      <c r="N35" s="27">
        <f t="shared" si="3"/>
        <v>0.24989931134455709</v>
      </c>
    </row>
    <row r="36" spans="1:14">
      <c r="A36" s="43" t="s">
        <v>111</v>
      </c>
      <c r="B36" s="18" t="s">
        <v>112</v>
      </c>
      <c r="C36" s="18" t="s">
        <v>113</v>
      </c>
      <c r="D36" s="18">
        <v>39.393999999999998</v>
      </c>
      <c r="E36" s="15">
        <v>64176</v>
      </c>
      <c r="F36" s="20">
        <v>248030</v>
      </c>
      <c r="G36" s="21">
        <v>2613</v>
      </c>
      <c r="H36" s="16">
        <v>23334</v>
      </c>
      <c r="I36" s="22">
        <v>42905</v>
      </c>
      <c r="J36" s="23">
        <v>2613</v>
      </c>
      <c r="K36" s="24">
        <f t="shared" si="0"/>
        <v>104939.66666666667</v>
      </c>
      <c r="L36" s="25">
        <f t="shared" si="1"/>
        <v>22950.666666666668</v>
      </c>
      <c r="M36" s="26">
        <f t="shared" si="2"/>
        <v>0.21870344547184256</v>
      </c>
      <c r="N36" s="27">
        <f t="shared" si="3"/>
        <v>0.33363270456047894</v>
      </c>
    </row>
    <row r="37" spans="1:14">
      <c r="A37" s="43" t="s">
        <v>114</v>
      </c>
      <c r="B37" s="18" t="s">
        <v>115</v>
      </c>
      <c r="C37" s="18" t="s">
        <v>116</v>
      </c>
      <c r="D37" s="18">
        <v>62.277000000000001</v>
      </c>
      <c r="E37" s="15">
        <v>982220</v>
      </c>
      <c r="F37" s="20">
        <v>1292300</v>
      </c>
      <c r="G37" s="21">
        <v>284140</v>
      </c>
      <c r="H37" s="16">
        <v>188760</v>
      </c>
      <c r="I37" s="22">
        <v>295820</v>
      </c>
      <c r="J37" s="23">
        <v>79878</v>
      </c>
      <c r="K37" s="24">
        <f t="shared" si="0"/>
        <v>852886.66666666663</v>
      </c>
      <c r="L37" s="25">
        <f t="shared" si="1"/>
        <v>188152.66666666666</v>
      </c>
      <c r="M37" s="26">
        <f t="shared" si="2"/>
        <v>0.22060688016383576</v>
      </c>
      <c r="N37" s="27">
        <f t="shared" si="3"/>
        <v>9.4481404714480563E-2</v>
      </c>
    </row>
    <row r="38" spans="1:14">
      <c r="A38" s="43" t="s">
        <v>117</v>
      </c>
      <c r="B38" s="18" t="s">
        <v>118</v>
      </c>
      <c r="C38" s="18" t="s">
        <v>119</v>
      </c>
      <c r="D38" s="18">
        <v>35.610999999999997</v>
      </c>
      <c r="E38" s="15">
        <v>389490</v>
      </c>
      <c r="F38" s="20">
        <v>1485800</v>
      </c>
      <c r="G38" s="21">
        <v>140690</v>
      </c>
      <c r="H38" s="16">
        <v>196330</v>
      </c>
      <c r="I38" s="22">
        <v>184830</v>
      </c>
      <c r="J38" s="23">
        <v>88512</v>
      </c>
      <c r="K38" s="24">
        <f t="shared" si="0"/>
        <v>671993.33333333337</v>
      </c>
      <c r="L38" s="25">
        <f t="shared" si="1"/>
        <v>156557.33333333334</v>
      </c>
      <c r="M38" s="26">
        <f t="shared" si="2"/>
        <v>0.23297453347751465</v>
      </c>
      <c r="N38" s="27">
        <f t="shared" si="3"/>
        <v>0.28168536648207071</v>
      </c>
    </row>
    <row r="39" spans="1:14">
      <c r="A39" s="43" t="s">
        <v>120</v>
      </c>
      <c r="B39" s="18" t="s">
        <v>121</v>
      </c>
      <c r="C39" s="18" t="s">
        <v>122</v>
      </c>
      <c r="D39" s="18">
        <v>47.295999999999999</v>
      </c>
      <c r="E39" s="15">
        <v>256180</v>
      </c>
      <c r="F39" s="20">
        <v>1138600</v>
      </c>
      <c r="G39" s="21">
        <v>101840</v>
      </c>
      <c r="H39" s="16">
        <v>98701</v>
      </c>
      <c r="I39" s="22">
        <v>265560</v>
      </c>
      <c r="J39" s="23">
        <v>2613</v>
      </c>
      <c r="K39" s="24">
        <f t="shared" si="0"/>
        <v>498873.33333333331</v>
      </c>
      <c r="L39" s="25">
        <f t="shared" si="1"/>
        <v>122291.33333333333</v>
      </c>
      <c r="M39" s="26">
        <f t="shared" si="2"/>
        <v>0.24513503761809946</v>
      </c>
      <c r="N39" s="27">
        <f t="shared" si="3"/>
        <v>0.31999339669123089</v>
      </c>
    </row>
    <row r="40" spans="1:14">
      <c r="A40" s="43" t="s">
        <v>123</v>
      </c>
      <c r="B40" s="19" t="s">
        <v>15</v>
      </c>
      <c r="C40" s="18" t="s">
        <v>124</v>
      </c>
      <c r="D40" s="18">
        <v>11.574999999999999</v>
      </c>
      <c r="E40" s="15">
        <v>2613</v>
      </c>
      <c r="F40" s="20">
        <v>28958</v>
      </c>
      <c r="G40" s="21">
        <v>1293400</v>
      </c>
      <c r="H40" s="16">
        <v>36980</v>
      </c>
      <c r="I40" s="22">
        <v>32448</v>
      </c>
      <c r="J40" s="23">
        <v>255870</v>
      </c>
      <c r="K40" s="24">
        <f t="shared" si="0"/>
        <v>441657</v>
      </c>
      <c r="L40" s="25">
        <f t="shared" si="1"/>
        <v>108432.66666666667</v>
      </c>
      <c r="M40" s="26">
        <f t="shared" si="2"/>
        <v>0.24551329802690022</v>
      </c>
      <c r="N40" s="27">
        <f t="shared" si="3"/>
        <v>0.48379431593676125</v>
      </c>
    </row>
    <row r="41" spans="1:14">
      <c r="A41" s="43" t="s">
        <v>125</v>
      </c>
      <c r="B41" s="18" t="s">
        <v>126</v>
      </c>
      <c r="C41" s="18" t="s">
        <v>127</v>
      </c>
      <c r="D41" s="18">
        <v>14.728</v>
      </c>
      <c r="E41" s="15">
        <v>1162900</v>
      </c>
      <c r="F41" s="20">
        <v>407770</v>
      </c>
      <c r="G41" s="21">
        <v>50058</v>
      </c>
      <c r="H41" s="16">
        <v>165790</v>
      </c>
      <c r="I41" s="22">
        <v>220300</v>
      </c>
      <c r="J41" s="23">
        <v>16474</v>
      </c>
      <c r="K41" s="24">
        <f t="shared" si="0"/>
        <v>540242.66666666663</v>
      </c>
      <c r="L41" s="25">
        <f t="shared" si="1"/>
        <v>134188</v>
      </c>
      <c r="M41" s="26">
        <f t="shared" si="2"/>
        <v>0.24838467651573862</v>
      </c>
      <c r="N41" s="27">
        <f t="shared" si="3"/>
        <v>0.29045208844459963</v>
      </c>
    </row>
    <row r="42" spans="1:14">
      <c r="A42" s="43" t="s">
        <v>128</v>
      </c>
      <c r="B42" s="18" t="s">
        <v>129</v>
      </c>
      <c r="C42" s="18" t="s">
        <v>130</v>
      </c>
      <c r="D42" s="18">
        <v>117.82</v>
      </c>
      <c r="E42" s="15">
        <v>957760</v>
      </c>
      <c r="F42" s="20">
        <v>542170</v>
      </c>
      <c r="G42" s="21">
        <v>10071000</v>
      </c>
      <c r="H42" s="16">
        <v>535250</v>
      </c>
      <c r="I42" s="22">
        <v>219610</v>
      </c>
      <c r="J42" s="23">
        <v>2144400</v>
      </c>
      <c r="K42" s="24">
        <f t="shared" si="0"/>
        <v>3856976.6666666665</v>
      </c>
      <c r="L42" s="25">
        <f t="shared" si="1"/>
        <v>966420</v>
      </c>
      <c r="M42" s="26">
        <f t="shared" si="2"/>
        <v>0.25056412924458105</v>
      </c>
      <c r="N42" s="27">
        <f t="shared" si="3"/>
        <v>0.41288510249020083</v>
      </c>
    </row>
    <row r="43" spans="1:14">
      <c r="A43" s="43" t="s">
        <v>131</v>
      </c>
      <c r="B43" s="18" t="s">
        <v>132</v>
      </c>
      <c r="C43" s="18" t="s">
        <v>133</v>
      </c>
      <c r="D43" s="18">
        <v>79.963999999999999</v>
      </c>
      <c r="E43" s="15">
        <v>2613</v>
      </c>
      <c r="F43" s="20">
        <v>278460</v>
      </c>
      <c r="G43" s="21">
        <v>188350</v>
      </c>
      <c r="H43" s="16">
        <v>54522</v>
      </c>
      <c r="I43" s="22">
        <v>64638</v>
      </c>
      <c r="J43" s="23">
        <v>2613</v>
      </c>
      <c r="K43" s="24">
        <f t="shared" si="0"/>
        <v>156474.33333333334</v>
      </c>
      <c r="L43" s="25">
        <f t="shared" si="1"/>
        <v>40591</v>
      </c>
      <c r="M43" s="26">
        <f t="shared" si="2"/>
        <v>0.25940995647848525</v>
      </c>
      <c r="N43" s="27">
        <f t="shared" si="3"/>
        <v>0.2372663562495349</v>
      </c>
    </row>
    <row r="44" spans="1:14">
      <c r="A44" s="43" t="s">
        <v>134</v>
      </c>
      <c r="B44" s="18" t="s">
        <v>135</v>
      </c>
      <c r="C44" s="18" t="s">
        <v>136</v>
      </c>
      <c r="D44" s="18">
        <v>38.752000000000002</v>
      </c>
      <c r="E44" s="15">
        <v>2613</v>
      </c>
      <c r="F44" s="20">
        <v>8319500</v>
      </c>
      <c r="G44" s="21">
        <v>5388600</v>
      </c>
      <c r="H44" s="16">
        <v>1830100</v>
      </c>
      <c r="I44" s="22">
        <v>1859800</v>
      </c>
      <c r="J44" s="23">
        <v>2613</v>
      </c>
      <c r="K44" s="24">
        <f t="shared" si="0"/>
        <v>4570237.666666667</v>
      </c>
      <c r="L44" s="25">
        <f t="shared" si="1"/>
        <v>1230837.6666666667</v>
      </c>
      <c r="M44" s="26">
        <f t="shared" si="2"/>
        <v>0.2693158991804438</v>
      </c>
      <c r="N44" s="27">
        <f t="shared" si="3"/>
        <v>0.25443279904643246</v>
      </c>
    </row>
    <row r="45" spans="1:14">
      <c r="A45" s="43" t="s">
        <v>137</v>
      </c>
      <c r="B45" s="18" t="s">
        <v>138</v>
      </c>
      <c r="C45" s="18" t="s">
        <v>139</v>
      </c>
      <c r="D45" s="18">
        <v>98.884</v>
      </c>
      <c r="E45" s="15">
        <v>14730000</v>
      </c>
      <c r="F45" s="20">
        <v>5566300</v>
      </c>
      <c r="G45" s="21">
        <v>1168300</v>
      </c>
      <c r="H45" s="16">
        <v>2541800</v>
      </c>
      <c r="I45" s="22">
        <v>2931500</v>
      </c>
      <c r="J45" s="23">
        <v>380840</v>
      </c>
      <c r="K45" s="24">
        <f t="shared" si="0"/>
        <v>7154866.666666667</v>
      </c>
      <c r="L45" s="25">
        <f t="shared" si="1"/>
        <v>1951380</v>
      </c>
      <c r="M45" s="26">
        <f t="shared" si="2"/>
        <v>0.27273464215499005</v>
      </c>
      <c r="N45" s="27">
        <f t="shared" si="3"/>
        <v>0.2704856189704305</v>
      </c>
    </row>
    <row r="46" spans="1:14">
      <c r="A46" s="43" t="s">
        <v>140</v>
      </c>
      <c r="B46" s="18" t="s">
        <v>141</v>
      </c>
      <c r="C46" s="18" t="s">
        <v>142</v>
      </c>
      <c r="D46" s="18">
        <v>46.878999999999998</v>
      </c>
      <c r="E46" s="15">
        <v>4538800</v>
      </c>
      <c r="F46" s="20">
        <v>21749000</v>
      </c>
      <c r="G46" s="21">
        <v>22022000</v>
      </c>
      <c r="H46" s="16">
        <v>3275300</v>
      </c>
      <c r="I46" s="22">
        <v>2814500</v>
      </c>
      <c r="J46" s="23">
        <v>7129700</v>
      </c>
      <c r="K46" s="24">
        <f t="shared" si="0"/>
        <v>16103266.666666666</v>
      </c>
      <c r="L46" s="25">
        <f t="shared" si="1"/>
        <v>4406500</v>
      </c>
      <c r="M46" s="26">
        <f t="shared" si="2"/>
        <v>0.27364013098791551</v>
      </c>
      <c r="N46" s="27">
        <f t="shared" si="3"/>
        <v>0.12039572212874765</v>
      </c>
    </row>
    <row r="47" spans="1:14">
      <c r="A47" s="43" t="s">
        <v>143</v>
      </c>
      <c r="B47" s="18" t="s">
        <v>144</v>
      </c>
      <c r="C47" s="18" t="s">
        <v>145</v>
      </c>
      <c r="D47" s="18">
        <v>36.511000000000003</v>
      </c>
      <c r="E47" s="15">
        <v>1479600</v>
      </c>
      <c r="F47" s="20">
        <v>2146800</v>
      </c>
      <c r="G47" s="21">
        <v>435440</v>
      </c>
      <c r="H47" s="16">
        <v>427690</v>
      </c>
      <c r="I47" s="22">
        <v>465770</v>
      </c>
      <c r="J47" s="23">
        <v>233170</v>
      </c>
      <c r="K47" s="24">
        <f t="shared" si="0"/>
        <v>1353946.6666666667</v>
      </c>
      <c r="L47" s="25">
        <f t="shared" si="1"/>
        <v>375543.33333333331</v>
      </c>
      <c r="M47" s="26">
        <f t="shared" si="2"/>
        <v>0.27736936954680635</v>
      </c>
      <c r="N47" s="27">
        <f t="shared" si="3"/>
        <v>0.12374908921614032</v>
      </c>
    </row>
    <row r="48" spans="1:14">
      <c r="A48" s="43" t="s">
        <v>146</v>
      </c>
      <c r="B48" s="18" t="s">
        <v>147</v>
      </c>
      <c r="C48" s="18" t="s">
        <v>148</v>
      </c>
      <c r="D48" s="18">
        <v>29.978000000000002</v>
      </c>
      <c r="E48" s="15">
        <v>629900</v>
      </c>
      <c r="F48" s="20">
        <v>2618300</v>
      </c>
      <c r="G48" s="21">
        <v>2453000</v>
      </c>
      <c r="H48" s="16">
        <v>603850</v>
      </c>
      <c r="I48" s="22">
        <v>717530</v>
      </c>
      <c r="J48" s="23">
        <v>307260</v>
      </c>
      <c r="K48" s="24">
        <f t="shared" si="0"/>
        <v>1900400</v>
      </c>
      <c r="L48" s="25">
        <f t="shared" si="1"/>
        <v>542880</v>
      </c>
      <c r="M48" s="26">
        <f t="shared" si="2"/>
        <v>0.28566617554199114</v>
      </c>
      <c r="N48" s="27">
        <f t="shared" si="3"/>
        <v>0.10450342929058098</v>
      </c>
    </row>
    <row r="49" spans="1:14">
      <c r="A49" s="44" t="s">
        <v>149</v>
      </c>
      <c r="B49" s="28" t="s">
        <v>150</v>
      </c>
      <c r="C49" s="28" t="s">
        <v>151</v>
      </c>
      <c r="D49" s="28">
        <v>44.55</v>
      </c>
      <c r="E49" s="29">
        <v>424290</v>
      </c>
      <c r="F49" s="30">
        <v>611180</v>
      </c>
      <c r="G49" s="31">
        <v>278940</v>
      </c>
      <c r="H49" s="32">
        <v>165980</v>
      </c>
      <c r="I49" s="33">
        <v>161930</v>
      </c>
      <c r="J49" s="34">
        <v>55636</v>
      </c>
      <c r="K49" s="35">
        <f t="shared" si="0"/>
        <v>438136.66666666669</v>
      </c>
      <c r="L49" s="36">
        <f t="shared" si="1"/>
        <v>127848.66666666667</v>
      </c>
      <c r="M49" s="37">
        <f t="shared" si="2"/>
        <v>0.29180088404683469</v>
      </c>
      <c r="N49" s="38">
        <f t="shared" si="3"/>
        <v>3.9136699889560783E-2</v>
      </c>
    </row>
    <row r="50" spans="1:14">
      <c r="A50" s="43" t="s">
        <v>152</v>
      </c>
      <c r="B50" s="18" t="s">
        <v>153</v>
      </c>
      <c r="C50" s="18" t="s">
        <v>154</v>
      </c>
      <c r="D50" s="18">
        <v>29.032</v>
      </c>
      <c r="E50" s="15">
        <v>9281400</v>
      </c>
      <c r="F50" s="20">
        <v>50969000</v>
      </c>
      <c r="G50" s="21">
        <v>29450000</v>
      </c>
      <c r="H50" s="16">
        <v>9506400</v>
      </c>
      <c r="I50" s="22">
        <v>11731000</v>
      </c>
      <c r="J50" s="23">
        <v>5160600</v>
      </c>
      <c r="K50" s="24">
        <f t="shared" si="0"/>
        <v>29900133.333333332</v>
      </c>
      <c r="L50" s="25">
        <f t="shared" si="1"/>
        <v>8799333.333333334</v>
      </c>
      <c r="M50" s="26">
        <f t="shared" si="2"/>
        <v>0.29429077239343415</v>
      </c>
      <c r="N50" s="27">
        <f t="shared" si="3"/>
        <v>0.158496707793506</v>
      </c>
    </row>
    <row r="51" spans="1:14">
      <c r="A51" s="43" t="s">
        <v>155</v>
      </c>
      <c r="B51" s="18" t="s">
        <v>156</v>
      </c>
      <c r="C51" s="18" t="s">
        <v>157</v>
      </c>
      <c r="D51" s="18">
        <v>28.085999999999999</v>
      </c>
      <c r="E51" s="15">
        <v>163770</v>
      </c>
      <c r="F51" s="20">
        <v>266520</v>
      </c>
      <c r="G51" s="21">
        <v>63739</v>
      </c>
      <c r="H51" s="16">
        <v>67619</v>
      </c>
      <c r="I51" s="22">
        <v>75213</v>
      </c>
      <c r="J51" s="23">
        <v>2613</v>
      </c>
      <c r="K51" s="24">
        <f t="shared" si="0"/>
        <v>164676.33333333334</v>
      </c>
      <c r="L51" s="25">
        <f t="shared" si="1"/>
        <v>48481.666666666664</v>
      </c>
      <c r="M51" s="26">
        <f t="shared" si="2"/>
        <v>0.29440579399185063</v>
      </c>
      <c r="N51" s="27">
        <f t="shared" si="3"/>
        <v>0.1384704965308636</v>
      </c>
    </row>
    <row r="52" spans="1:14">
      <c r="A52" s="43" t="s">
        <v>158</v>
      </c>
      <c r="B52" s="18" t="s">
        <v>159</v>
      </c>
      <c r="C52" s="18" t="s">
        <v>160</v>
      </c>
      <c r="D52" s="18">
        <v>32.191000000000003</v>
      </c>
      <c r="E52" s="15">
        <v>1838600</v>
      </c>
      <c r="F52" s="20">
        <v>2315900</v>
      </c>
      <c r="G52" s="21">
        <v>656830</v>
      </c>
      <c r="H52" s="16">
        <v>618870</v>
      </c>
      <c r="I52" s="22">
        <v>576290</v>
      </c>
      <c r="J52" s="23">
        <v>223010</v>
      </c>
      <c r="K52" s="24">
        <f t="shared" si="0"/>
        <v>1603776.6666666667</v>
      </c>
      <c r="L52" s="25">
        <f t="shared" si="1"/>
        <v>472723.33333333331</v>
      </c>
      <c r="M52" s="26">
        <f t="shared" si="2"/>
        <v>0.29475633556625713</v>
      </c>
      <c r="N52" s="27">
        <f t="shared" si="3"/>
        <v>9.0322864822163618E-2</v>
      </c>
    </row>
    <row r="53" spans="1:14">
      <c r="A53" s="43" t="s">
        <v>161</v>
      </c>
      <c r="B53" s="18" t="s">
        <v>162</v>
      </c>
      <c r="C53" s="18" t="s">
        <v>163</v>
      </c>
      <c r="D53" s="18">
        <v>59.795000000000002</v>
      </c>
      <c r="E53" s="15">
        <v>544350</v>
      </c>
      <c r="F53" s="20">
        <v>3623000</v>
      </c>
      <c r="G53" s="21">
        <v>3094800</v>
      </c>
      <c r="H53" s="16">
        <v>998310</v>
      </c>
      <c r="I53" s="22">
        <v>982270</v>
      </c>
      <c r="J53" s="23">
        <v>240240</v>
      </c>
      <c r="K53" s="24">
        <f t="shared" si="0"/>
        <v>2420716.6666666665</v>
      </c>
      <c r="L53" s="25">
        <f t="shared" si="1"/>
        <v>740273.33333333337</v>
      </c>
      <c r="M53" s="26">
        <f t="shared" si="2"/>
        <v>0.30580750879560464</v>
      </c>
      <c r="N53" s="27">
        <f t="shared" si="3"/>
        <v>0.16248079386917771</v>
      </c>
    </row>
    <row r="54" spans="1:14">
      <c r="A54" s="43" t="s">
        <v>164</v>
      </c>
      <c r="B54" s="18" t="s">
        <v>165</v>
      </c>
      <c r="C54" s="18" t="s">
        <v>166</v>
      </c>
      <c r="D54" s="18">
        <v>20.809000000000001</v>
      </c>
      <c r="E54" s="15">
        <v>85032</v>
      </c>
      <c r="F54" s="20">
        <v>374790</v>
      </c>
      <c r="G54" s="21">
        <v>254850</v>
      </c>
      <c r="H54" s="16">
        <v>77622</v>
      </c>
      <c r="I54" s="22">
        <v>78002</v>
      </c>
      <c r="J54" s="23">
        <v>64832</v>
      </c>
      <c r="K54" s="24">
        <f t="shared" si="0"/>
        <v>238224</v>
      </c>
      <c r="L54" s="25">
        <f t="shared" si="1"/>
        <v>73485.333333333328</v>
      </c>
      <c r="M54" s="26">
        <f t="shared" si="2"/>
        <v>0.30847157857030916</v>
      </c>
      <c r="N54" s="27">
        <f t="shared" si="3"/>
        <v>0.12194157603870302</v>
      </c>
    </row>
    <row r="55" spans="1:14">
      <c r="A55" s="43" t="s">
        <v>167</v>
      </c>
      <c r="B55" s="18" t="s">
        <v>168</v>
      </c>
      <c r="C55" s="18" t="s">
        <v>169</v>
      </c>
      <c r="D55" s="18">
        <v>29.173999999999999</v>
      </c>
      <c r="E55" s="15">
        <v>805010</v>
      </c>
      <c r="F55" s="20">
        <v>664670</v>
      </c>
      <c r="G55" s="21">
        <v>138590</v>
      </c>
      <c r="H55" s="16">
        <v>209480</v>
      </c>
      <c r="I55" s="22">
        <v>229420</v>
      </c>
      <c r="J55" s="23">
        <v>63609</v>
      </c>
      <c r="K55" s="24">
        <f t="shared" si="0"/>
        <v>536090</v>
      </c>
      <c r="L55" s="25">
        <f t="shared" si="1"/>
        <v>167503</v>
      </c>
      <c r="M55" s="26">
        <f t="shared" si="2"/>
        <v>0.3124531328694809</v>
      </c>
      <c r="N55" s="27">
        <f t="shared" si="3"/>
        <v>0.15327375516443381</v>
      </c>
    </row>
    <row r="56" spans="1:14">
      <c r="A56" s="43" t="s">
        <v>170</v>
      </c>
      <c r="B56" s="18" t="s">
        <v>171</v>
      </c>
      <c r="C56" s="18" t="s">
        <v>172</v>
      </c>
      <c r="D56" s="18">
        <v>47.14</v>
      </c>
      <c r="E56" s="15">
        <v>1859400</v>
      </c>
      <c r="F56" s="20">
        <v>2166100</v>
      </c>
      <c r="G56" s="21">
        <v>625890</v>
      </c>
      <c r="H56" s="16">
        <v>590080</v>
      </c>
      <c r="I56" s="22">
        <v>562070</v>
      </c>
      <c r="J56" s="23">
        <v>313760</v>
      </c>
      <c r="K56" s="24">
        <f t="shared" si="0"/>
        <v>1550463.3333333333</v>
      </c>
      <c r="L56" s="25">
        <f t="shared" si="1"/>
        <v>488636.66666666669</v>
      </c>
      <c r="M56" s="26">
        <f t="shared" si="2"/>
        <v>0.31515525466580963</v>
      </c>
      <c r="N56" s="27">
        <f t="shared" si="3"/>
        <v>9.0850483687463554E-2</v>
      </c>
    </row>
    <row r="57" spans="1:14">
      <c r="A57" s="43" t="s">
        <v>173</v>
      </c>
      <c r="B57" s="18" t="s">
        <v>174</v>
      </c>
      <c r="C57" s="18" t="s">
        <v>175</v>
      </c>
      <c r="D57" s="18">
        <v>20.021000000000001</v>
      </c>
      <c r="E57" s="15">
        <v>2613</v>
      </c>
      <c r="F57" s="20">
        <v>337000</v>
      </c>
      <c r="G57" s="21">
        <v>191970</v>
      </c>
      <c r="H57" s="16">
        <v>113350</v>
      </c>
      <c r="I57" s="22">
        <v>2613</v>
      </c>
      <c r="J57" s="23">
        <v>52328</v>
      </c>
      <c r="K57" s="24">
        <f t="shared" si="0"/>
        <v>177194.33333333334</v>
      </c>
      <c r="L57" s="25">
        <f t="shared" si="1"/>
        <v>56097</v>
      </c>
      <c r="M57" s="26">
        <f t="shared" si="2"/>
        <v>0.31658461613708488</v>
      </c>
      <c r="N57" s="27">
        <f t="shared" si="3"/>
        <v>0.30070086993253642</v>
      </c>
    </row>
    <row r="58" spans="1:14">
      <c r="A58" s="43" t="s">
        <v>176</v>
      </c>
      <c r="B58" s="18" t="s">
        <v>177</v>
      </c>
      <c r="C58" s="18" t="s">
        <v>178</v>
      </c>
      <c r="D58" s="18">
        <v>49.83</v>
      </c>
      <c r="E58" s="15">
        <v>1687700</v>
      </c>
      <c r="F58" s="20">
        <v>2889500</v>
      </c>
      <c r="G58" s="21">
        <v>1064300</v>
      </c>
      <c r="H58" s="16">
        <v>639940</v>
      </c>
      <c r="I58" s="22">
        <v>843410</v>
      </c>
      <c r="J58" s="23">
        <v>302870</v>
      </c>
      <c r="K58" s="24">
        <f t="shared" si="0"/>
        <v>1880500</v>
      </c>
      <c r="L58" s="25">
        <f t="shared" si="1"/>
        <v>595406.66666666663</v>
      </c>
      <c r="M58" s="26">
        <f t="shared" si="2"/>
        <v>0.31662146592218382</v>
      </c>
      <c r="N58" s="27">
        <f t="shared" si="3"/>
        <v>8.2792538239299301E-2</v>
      </c>
    </row>
    <row r="59" spans="1:14">
      <c r="A59" s="43" t="s">
        <v>179</v>
      </c>
      <c r="B59" s="18" t="s">
        <v>180</v>
      </c>
      <c r="C59" s="18" t="s">
        <v>181</v>
      </c>
      <c r="D59" s="18">
        <v>30.640999999999998</v>
      </c>
      <c r="E59" s="15">
        <v>39330</v>
      </c>
      <c r="F59" s="20">
        <v>102170</v>
      </c>
      <c r="G59" s="21">
        <v>39344</v>
      </c>
      <c r="H59" s="16">
        <v>25322</v>
      </c>
      <c r="I59" s="22">
        <v>30448</v>
      </c>
      <c r="J59" s="23">
        <v>2613</v>
      </c>
      <c r="K59" s="24">
        <f t="shared" si="0"/>
        <v>60281.333333333336</v>
      </c>
      <c r="L59" s="25">
        <f t="shared" si="1"/>
        <v>19461</v>
      </c>
      <c r="M59" s="26">
        <f t="shared" si="2"/>
        <v>0.32283625666320143</v>
      </c>
      <c r="N59" s="27">
        <f t="shared" si="3"/>
        <v>0.14550175063943721</v>
      </c>
    </row>
    <row r="60" spans="1:14">
      <c r="A60" s="43" t="s">
        <v>182</v>
      </c>
      <c r="B60" s="18" t="s">
        <v>183</v>
      </c>
      <c r="C60" s="18" t="s">
        <v>184</v>
      </c>
      <c r="D60" s="18">
        <v>67.63</v>
      </c>
      <c r="E60" s="15">
        <v>209830</v>
      </c>
      <c r="F60" s="20">
        <v>642760</v>
      </c>
      <c r="G60" s="21">
        <v>404940</v>
      </c>
      <c r="H60" s="16">
        <v>179090</v>
      </c>
      <c r="I60" s="22">
        <v>138870</v>
      </c>
      <c r="J60" s="23">
        <v>94234</v>
      </c>
      <c r="K60" s="24">
        <f t="shared" si="0"/>
        <v>419176.66666666669</v>
      </c>
      <c r="L60" s="25">
        <f t="shared" si="1"/>
        <v>137398</v>
      </c>
      <c r="M60" s="26">
        <f t="shared" si="2"/>
        <v>0.32778064936820589</v>
      </c>
      <c r="N60" s="27">
        <f t="shared" si="3"/>
        <v>9.1720532987133174E-2</v>
      </c>
    </row>
    <row r="61" spans="1:14">
      <c r="A61" s="43" t="s">
        <v>185</v>
      </c>
      <c r="B61" s="18" t="s">
        <v>186</v>
      </c>
      <c r="C61" s="18" t="s">
        <v>187</v>
      </c>
      <c r="D61" s="18">
        <v>17.940999999999999</v>
      </c>
      <c r="E61" s="15">
        <v>2613</v>
      </c>
      <c r="F61" s="20">
        <v>196470</v>
      </c>
      <c r="G61" s="21">
        <v>131430</v>
      </c>
      <c r="H61" s="16">
        <v>51963</v>
      </c>
      <c r="I61" s="22">
        <v>55542</v>
      </c>
      <c r="J61" s="23">
        <v>2613</v>
      </c>
      <c r="K61" s="24">
        <f t="shared" si="0"/>
        <v>110171</v>
      </c>
      <c r="L61" s="25">
        <f t="shared" si="1"/>
        <v>36706</v>
      </c>
      <c r="M61" s="26">
        <f t="shared" si="2"/>
        <v>0.33317297655462869</v>
      </c>
      <c r="N61" s="27">
        <f t="shared" si="3"/>
        <v>0.28428520901851378</v>
      </c>
    </row>
    <row r="62" spans="1:14">
      <c r="A62" s="43" t="s">
        <v>188</v>
      </c>
      <c r="B62" s="18" t="s">
        <v>189</v>
      </c>
      <c r="C62" s="18" t="s">
        <v>190</v>
      </c>
      <c r="D62" s="18">
        <v>47.064</v>
      </c>
      <c r="E62" s="15">
        <v>2613</v>
      </c>
      <c r="F62" s="20">
        <v>375740</v>
      </c>
      <c r="G62" s="21">
        <v>586730</v>
      </c>
      <c r="H62" s="16">
        <v>66342</v>
      </c>
      <c r="I62" s="22">
        <v>64718</v>
      </c>
      <c r="J62" s="23">
        <v>194460</v>
      </c>
      <c r="K62" s="24">
        <f t="shared" si="0"/>
        <v>321694.33333333331</v>
      </c>
      <c r="L62" s="25">
        <f t="shared" si="1"/>
        <v>108506.66666666667</v>
      </c>
      <c r="M62" s="26">
        <f t="shared" si="2"/>
        <v>0.33729741379756978</v>
      </c>
      <c r="N62" s="27">
        <f t="shared" si="3"/>
        <v>0.2926782422055707</v>
      </c>
    </row>
    <row r="63" spans="1:14">
      <c r="A63" s="44" t="s">
        <v>191</v>
      </c>
      <c r="B63" s="28" t="s">
        <v>192</v>
      </c>
      <c r="C63" s="28" t="s">
        <v>193</v>
      </c>
      <c r="D63" s="28">
        <v>70.87</v>
      </c>
      <c r="E63" s="29">
        <v>2112900</v>
      </c>
      <c r="F63" s="30">
        <v>2992400</v>
      </c>
      <c r="G63" s="31">
        <v>1551500</v>
      </c>
      <c r="H63" s="32">
        <v>751860</v>
      </c>
      <c r="I63" s="33">
        <v>1049700</v>
      </c>
      <c r="J63" s="34">
        <v>452830</v>
      </c>
      <c r="K63" s="35">
        <f t="shared" si="0"/>
        <v>2218933.3333333335</v>
      </c>
      <c r="L63" s="36">
        <f t="shared" si="1"/>
        <v>751463.33333333337</v>
      </c>
      <c r="M63" s="37">
        <f t="shared" si="2"/>
        <v>0.33865971638024273</v>
      </c>
      <c r="N63" s="38">
        <f t="shared" si="3"/>
        <v>3.1762938610852047E-2</v>
      </c>
    </row>
    <row r="64" spans="1:14">
      <c r="A64" s="43" t="s">
        <v>194</v>
      </c>
      <c r="B64" s="18" t="s">
        <v>195</v>
      </c>
      <c r="C64" s="18" t="s">
        <v>196</v>
      </c>
      <c r="D64" s="18">
        <v>22.329000000000001</v>
      </c>
      <c r="E64" s="15">
        <v>345080</v>
      </c>
      <c r="F64" s="20">
        <v>2524600</v>
      </c>
      <c r="G64" s="21">
        <v>2021500</v>
      </c>
      <c r="H64" s="16">
        <v>703630</v>
      </c>
      <c r="I64" s="22">
        <v>718400</v>
      </c>
      <c r="J64" s="23">
        <v>240740</v>
      </c>
      <c r="K64" s="24">
        <f t="shared" si="0"/>
        <v>1630393.3333333333</v>
      </c>
      <c r="L64" s="25">
        <f t="shared" si="1"/>
        <v>554256.66666666663</v>
      </c>
      <c r="M64" s="26">
        <f t="shared" si="2"/>
        <v>0.33995273124276759</v>
      </c>
      <c r="N64" s="27">
        <f t="shared" si="3"/>
        <v>0.18727403221241565</v>
      </c>
    </row>
    <row r="65" spans="1:14">
      <c r="A65" s="43" t="s">
        <v>197</v>
      </c>
      <c r="B65" s="18" t="s">
        <v>198</v>
      </c>
      <c r="C65" s="18" t="s">
        <v>199</v>
      </c>
      <c r="D65" s="18">
        <v>89.320999999999998</v>
      </c>
      <c r="E65" s="15">
        <v>101070</v>
      </c>
      <c r="F65" s="20">
        <v>1884100</v>
      </c>
      <c r="G65" s="21">
        <v>1266100</v>
      </c>
      <c r="H65" s="16">
        <v>522780</v>
      </c>
      <c r="I65" s="22">
        <v>484130</v>
      </c>
      <c r="J65" s="23">
        <v>107090</v>
      </c>
      <c r="K65" s="24">
        <f t="shared" si="0"/>
        <v>1083756.6666666667</v>
      </c>
      <c r="L65" s="25">
        <f t="shared" si="1"/>
        <v>371333.33333333331</v>
      </c>
      <c r="M65" s="26">
        <f t="shared" si="2"/>
        <v>0.34263533942121077</v>
      </c>
      <c r="N65" s="27">
        <f t="shared" si="3"/>
        <v>0.25698604362633065</v>
      </c>
    </row>
    <row r="66" spans="1:14">
      <c r="A66" s="43" t="s">
        <v>200</v>
      </c>
      <c r="B66" s="18" t="s">
        <v>201</v>
      </c>
      <c r="C66" s="18" t="s">
        <v>202</v>
      </c>
      <c r="D66" s="18">
        <v>50.151000000000003</v>
      </c>
      <c r="E66" s="15">
        <v>1340200</v>
      </c>
      <c r="F66" s="20">
        <v>3760000</v>
      </c>
      <c r="G66" s="21">
        <v>862320</v>
      </c>
      <c r="H66" s="16">
        <v>883160</v>
      </c>
      <c r="I66" s="22">
        <v>973520</v>
      </c>
      <c r="J66" s="23">
        <v>199760</v>
      </c>
      <c r="K66" s="24">
        <f t="shared" si="0"/>
        <v>1987506.6666666667</v>
      </c>
      <c r="L66" s="25">
        <f t="shared" si="1"/>
        <v>685480</v>
      </c>
      <c r="M66" s="26">
        <f t="shared" si="2"/>
        <v>0.34489444060564994</v>
      </c>
      <c r="N66" s="27">
        <f t="shared" si="3"/>
        <v>0.23391912101887621</v>
      </c>
    </row>
    <row r="67" spans="1:14">
      <c r="A67" s="43" t="s">
        <v>203</v>
      </c>
      <c r="B67" s="18" t="s">
        <v>204</v>
      </c>
      <c r="C67" s="18" t="s">
        <v>205</v>
      </c>
      <c r="D67" s="18">
        <v>15.84</v>
      </c>
      <c r="E67" s="15">
        <v>87652000</v>
      </c>
      <c r="F67" s="20">
        <v>1174500000</v>
      </c>
      <c r="G67" s="21">
        <v>1108800000</v>
      </c>
      <c r="H67" s="16">
        <v>281400000</v>
      </c>
      <c r="I67" s="22">
        <v>356170000</v>
      </c>
      <c r="J67" s="23">
        <v>183390000</v>
      </c>
      <c r="K67" s="24">
        <f t="shared" ref="K67:K130" si="4">AVERAGE(E67:G67)</f>
        <v>790317333.33333337</v>
      </c>
      <c r="L67" s="25">
        <f t="shared" ref="L67:L130" si="5">AVERAGE(H67:J67)</f>
        <v>273653333.33333331</v>
      </c>
      <c r="M67" s="26">
        <f t="shared" ref="M67:M130" si="6">L67/K67</f>
        <v>0.34625753705684464</v>
      </c>
      <c r="N67" s="27">
        <f t="shared" ref="N67:N130" si="7">_xlfn.T.TEST(E67:G67,H67:J67,2,2)</f>
        <v>0.21966781505911895</v>
      </c>
    </row>
    <row r="68" spans="1:14">
      <c r="A68" s="43" t="s">
        <v>206</v>
      </c>
      <c r="B68" s="18" t="s">
        <v>207</v>
      </c>
      <c r="C68" s="18" t="s">
        <v>208</v>
      </c>
      <c r="D68" s="18">
        <v>15.776</v>
      </c>
      <c r="E68" s="15">
        <v>16132000</v>
      </c>
      <c r="F68" s="20">
        <v>5583400</v>
      </c>
      <c r="G68" s="21">
        <v>1660700</v>
      </c>
      <c r="H68" s="16">
        <v>2740900</v>
      </c>
      <c r="I68" s="22">
        <v>3159400</v>
      </c>
      <c r="J68" s="23">
        <v>2199400</v>
      </c>
      <c r="K68" s="24">
        <f t="shared" si="4"/>
        <v>7792033.333333333</v>
      </c>
      <c r="L68" s="25">
        <f t="shared" si="5"/>
        <v>2699900</v>
      </c>
      <c r="M68" s="26">
        <f t="shared" si="6"/>
        <v>0.34649492430302747</v>
      </c>
      <c r="N68" s="27">
        <f t="shared" si="7"/>
        <v>0.30479609637686006</v>
      </c>
    </row>
    <row r="69" spans="1:14">
      <c r="A69" s="43" t="s">
        <v>209</v>
      </c>
      <c r="B69" s="18" t="s">
        <v>210</v>
      </c>
      <c r="C69" s="18" t="s">
        <v>211</v>
      </c>
      <c r="D69" s="18">
        <v>28.901</v>
      </c>
      <c r="E69" s="15">
        <v>58131</v>
      </c>
      <c r="F69" s="20">
        <v>144190</v>
      </c>
      <c r="G69" s="21">
        <v>83258</v>
      </c>
      <c r="H69" s="16">
        <v>54953</v>
      </c>
      <c r="I69" s="22">
        <v>42085</v>
      </c>
      <c r="J69" s="23">
        <v>2613</v>
      </c>
      <c r="K69" s="24">
        <f t="shared" si="4"/>
        <v>95193</v>
      </c>
      <c r="L69" s="25">
        <f t="shared" si="5"/>
        <v>33217</v>
      </c>
      <c r="M69" s="26">
        <f t="shared" si="6"/>
        <v>0.34894372485371822</v>
      </c>
      <c r="N69" s="27">
        <f t="shared" si="7"/>
        <v>0.10783729994257527</v>
      </c>
    </row>
    <row r="70" spans="1:14">
      <c r="A70" s="43" t="s">
        <v>212</v>
      </c>
      <c r="B70" s="18" t="s">
        <v>213</v>
      </c>
      <c r="C70" s="18" t="s">
        <v>214</v>
      </c>
      <c r="D70" s="18">
        <v>50.521000000000001</v>
      </c>
      <c r="E70" s="15">
        <v>114440</v>
      </c>
      <c r="F70" s="20">
        <v>560590</v>
      </c>
      <c r="G70" s="21">
        <v>234480</v>
      </c>
      <c r="H70" s="16">
        <v>143020</v>
      </c>
      <c r="I70" s="22">
        <v>171850</v>
      </c>
      <c r="J70" s="23">
        <v>2613</v>
      </c>
      <c r="K70" s="24">
        <f t="shared" si="4"/>
        <v>303170</v>
      </c>
      <c r="L70" s="25">
        <f t="shared" si="5"/>
        <v>105827.66666666667</v>
      </c>
      <c r="M70" s="26">
        <f t="shared" si="6"/>
        <v>0.34907037855548595</v>
      </c>
      <c r="N70" s="27">
        <f t="shared" si="7"/>
        <v>0.24018025707255647</v>
      </c>
    </row>
    <row r="71" spans="1:14">
      <c r="A71" s="43" t="s">
        <v>215</v>
      </c>
      <c r="B71" s="18" t="s">
        <v>216</v>
      </c>
      <c r="C71" s="18" t="s">
        <v>217</v>
      </c>
      <c r="D71" s="18">
        <v>58.448999999999998</v>
      </c>
      <c r="E71" s="15">
        <v>2613</v>
      </c>
      <c r="F71" s="20">
        <v>283970</v>
      </c>
      <c r="G71" s="21">
        <v>77022</v>
      </c>
      <c r="H71" s="16">
        <v>38720</v>
      </c>
      <c r="I71" s="22">
        <v>42613</v>
      </c>
      <c r="J71" s="23">
        <v>47232</v>
      </c>
      <c r="K71" s="24">
        <f t="shared" si="4"/>
        <v>121201.66666666667</v>
      </c>
      <c r="L71" s="25">
        <f t="shared" si="5"/>
        <v>42855</v>
      </c>
      <c r="M71" s="26">
        <f t="shared" si="6"/>
        <v>0.3535842466412728</v>
      </c>
      <c r="N71" s="27">
        <f t="shared" si="7"/>
        <v>0.40482841239260609</v>
      </c>
    </row>
    <row r="72" spans="1:14">
      <c r="A72" s="43" t="s">
        <v>218</v>
      </c>
      <c r="B72" s="18" t="s">
        <v>219</v>
      </c>
      <c r="C72" s="18" t="s">
        <v>220</v>
      </c>
      <c r="D72" s="18">
        <v>192.03</v>
      </c>
      <c r="E72" s="15">
        <v>2613</v>
      </c>
      <c r="F72" s="20">
        <v>294130</v>
      </c>
      <c r="G72" s="21">
        <v>158670</v>
      </c>
      <c r="H72" s="16">
        <v>102740</v>
      </c>
      <c r="I72" s="22">
        <v>58538</v>
      </c>
      <c r="J72" s="23">
        <v>2613</v>
      </c>
      <c r="K72" s="24">
        <f t="shared" si="4"/>
        <v>151804.33333333334</v>
      </c>
      <c r="L72" s="25">
        <f t="shared" si="5"/>
        <v>54630.333333333336</v>
      </c>
      <c r="M72" s="26">
        <f t="shared" si="6"/>
        <v>0.35987334573233526</v>
      </c>
      <c r="N72" s="27">
        <f t="shared" si="7"/>
        <v>0.33657731952243736</v>
      </c>
    </row>
    <row r="73" spans="1:14">
      <c r="A73" s="43" t="s">
        <v>221</v>
      </c>
      <c r="B73" s="18" t="s">
        <v>222</v>
      </c>
      <c r="C73" s="18" t="s">
        <v>223</v>
      </c>
      <c r="D73" s="18">
        <v>21.777999999999999</v>
      </c>
      <c r="E73" s="15">
        <v>2212600</v>
      </c>
      <c r="F73" s="20">
        <v>12780000</v>
      </c>
      <c r="G73" s="21">
        <v>11400000</v>
      </c>
      <c r="H73" s="16">
        <v>3576900</v>
      </c>
      <c r="I73" s="22">
        <v>4754200</v>
      </c>
      <c r="J73" s="23">
        <v>1196600</v>
      </c>
      <c r="K73" s="24">
        <f t="shared" si="4"/>
        <v>8797533.333333334</v>
      </c>
      <c r="L73" s="25">
        <f t="shared" si="5"/>
        <v>3175900</v>
      </c>
      <c r="M73" s="26">
        <f t="shared" si="6"/>
        <v>0.36099891636291986</v>
      </c>
      <c r="N73" s="27">
        <f t="shared" si="7"/>
        <v>0.18129004893847842</v>
      </c>
    </row>
    <row r="74" spans="1:14">
      <c r="A74" s="43" t="s">
        <v>224</v>
      </c>
      <c r="B74" s="18" t="s">
        <v>225</v>
      </c>
      <c r="C74" s="18" t="s">
        <v>226</v>
      </c>
      <c r="D74" s="18">
        <v>38.862000000000002</v>
      </c>
      <c r="E74" s="15">
        <v>2613</v>
      </c>
      <c r="F74" s="20">
        <v>26274</v>
      </c>
      <c r="G74" s="21">
        <v>561530</v>
      </c>
      <c r="H74" s="16">
        <v>98049</v>
      </c>
      <c r="I74" s="22">
        <v>112920</v>
      </c>
      <c r="J74" s="23">
        <v>2613</v>
      </c>
      <c r="K74" s="24">
        <f t="shared" si="4"/>
        <v>196805.66666666666</v>
      </c>
      <c r="L74" s="25">
        <f t="shared" si="5"/>
        <v>71194</v>
      </c>
      <c r="M74" s="26">
        <f t="shared" si="6"/>
        <v>0.36174771390390181</v>
      </c>
      <c r="N74" s="27">
        <f t="shared" si="7"/>
        <v>0.53593728878891167</v>
      </c>
    </row>
    <row r="75" spans="1:14">
      <c r="A75" s="43" t="s">
        <v>227</v>
      </c>
      <c r="B75" s="18" t="s">
        <v>228</v>
      </c>
      <c r="C75" s="18" t="s">
        <v>229</v>
      </c>
      <c r="D75" s="18">
        <v>25.97</v>
      </c>
      <c r="E75" s="15">
        <v>88315</v>
      </c>
      <c r="F75" s="20">
        <v>103680</v>
      </c>
      <c r="G75" s="21">
        <v>52539</v>
      </c>
      <c r="H75" s="16">
        <v>49907</v>
      </c>
      <c r="I75" s="22">
        <v>2613</v>
      </c>
      <c r="J75" s="23">
        <v>37753</v>
      </c>
      <c r="K75" s="24">
        <f t="shared" si="4"/>
        <v>81511.333333333328</v>
      </c>
      <c r="L75" s="25">
        <f t="shared" si="5"/>
        <v>30091</v>
      </c>
      <c r="M75" s="26">
        <f t="shared" si="6"/>
        <v>0.3691633883222783</v>
      </c>
      <c r="N75" s="27">
        <f t="shared" si="7"/>
        <v>6.8357431708510205E-2</v>
      </c>
    </row>
    <row r="76" spans="1:14">
      <c r="A76" s="43" t="s">
        <v>230</v>
      </c>
      <c r="B76" s="18" t="s">
        <v>231</v>
      </c>
      <c r="C76" s="18" t="s">
        <v>232</v>
      </c>
      <c r="D76" s="18">
        <v>15.085000000000001</v>
      </c>
      <c r="E76" s="15">
        <v>252450000</v>
      </c>
      <c r="F76" s="20">
        <v>1022900000</v>
      </c>
      <c r="G76" s="21">
        <v>646960000</v>
      </c>
      <c r="H76" s="16">
        <v>272320000</v>
      </c>
      <c r="I76" s="22">
        <v>319520000</v>
      </c>
      <c r="J76" s="23">
        <v>118750000</v>
      </c>
      <c r="K76" s="24">
        <f t="shared" si="4"/>
        <v>640770000</v>
      </c>
      <c r="L76" s="25">
        <f t="shared" si="5"/>
        <v>236863333.33333334</v>
      </c>
      <c r="M76" s="26">
        <f t="shared" si="6"/>
        <v>0.36965421810217919</v>
      </c>
      <c r="N76" s="27">
        <f t="shared" si="7"/>
        <v>0.15465507087618055</v>
      </c>
    </row>
    <row r="77" spans="1:14">
      <c r="A77" s="43" t="s">
        <v>233</v>
      </c>
      <c r="B77" s="19" t="s">
        <v>15</v>
      </c>
      <c r="C77" s="18" t="s">
        <v>234</v>
      </c>
      <c r="D77" s="18">
        <v>12.731999999999999</v>
      </c>
      <c r="E77" s="15">
        <v>2613</v>
      </c>
      <c r="F77" s="20">
        <v>19858</v>
      </c>
      <c r="G77" s="21">
        <v>708190</v>
      </c>
      <c r="H77" s="16">
        <v>23234</v>
      </c>
      <c r="I77" s="22">
        <v>11420</v>
      </c>
      <c r="J77" s="23">
        <v>235930</v>
      </c>
      <c r="K77" s="24">
        <f t="shared" si="4"/>
        <v>243553.66666666666</v>
      </c>
      <c r="L77" s="25">
        <f t="shared" si="5"/>
        <v>90194.666666666672</v>
      </c>
      <c r="M77" s="26">
        <f t="shared" si="6"/>
        <v>0.37032768958518386</v>
      </c>
      <c r="N77" s="27">
        <f t="shared" si="7"/>
        <v>0.56308282082284267</v>
      </c>
    </row>
    <row r="78" spans="1:14">
      <c r="A78" s="43" t="s">
        <v>235</v>
      </c>
      <c r="B78" s="18" t="s">
        <v>236</v>
      </c>
      <c r="C78" s="18" t="s">
        <v>237</v>
      </c>
      <c r="D78" s="18">
        <v>24.87</v>
      </c>
      <c r="E78" s="15">
        <v>2613</v>
      </c>
      <c r="F78" s="20">
        <v>645100</v>
      </c>
      <c r="G78" s="21">
        <v>433490</v>
      </c>
      <c r="H78" s="16">
        <v>181150</v>
      </c>
      <c r="I78" s="22">
        <v>143320</v>
      </c>
      <c r="J78" s="23">
        <v>76227</v>
      </c>
      <c r="K78" s="24">
        <f t="shared" si="4"/>
        <v>360401</v>
      </c>
      <c r="L78" s="25">
        <f t="shared" si="5"/>
        <v>133565.66666666666</v>
      </c>
      <c r="M78" s="26">
        <f t="shared" si="6"/>
        <v>0.3706029302545405</v>
      </c>
      <c r="N78" s="27">
        <f t="shared" si="7"/>
        <v>0.30180086208880214</v>
      </c>
    </row>
    <row r="79" spans="1:14">
      <c r="A79" s="43" t="s">
        <v>238</v>
      </c>
      <c r="B79" s="18" t="s">
        <v>239</v>
      </c>
      <c r="C79" s="18" t="s">
        <v>240</v>
      </c>
      <c r="D79" s="18">
        <v>129.56</v>
      </c>
      <c r="E79" s="15">
        <v>377350</v>
      </c>
      <c r="F79" s="20">
        <v>101320</v>
      </c>
      <c r="G79" s="21">
        <v>1386600</v>
      </c>
      <c r="H79" s="16">
        <v>144230</v>
      </c>
      <c r="I79" s="22">
        <v>189630</v>
      </c>
      <c r="J79" s="23">
        <v>362450</v>
      </c>
      <c r="K79" s="24">
        <f t="shared" si="4"/>
        <v>621756.66666666663</v>
      </c>
      <c r="L79" s="25">
        <f t="shared" si="5"/>
        <v>232103.33333333334</v>
      </c>
      <c r="M79" s="26">
        <f t="shared" si="6"/>
        <v>0.37330252456748891</v>
      </c>
      <c r="N79" s="27">
        <f t="shared" si="7"/>
        <v>0.38110921389850649</v>
      </c>
    </row>
    <row r="80" spans="1:14">
      <c r="A80" s="43" t="s">
        <v>241</v>
      </c>
      <c r="B80" s="19" t="s">
        <v>15</v>
      </c>
      <c r="C80" s="18" t="s">
        <v>242</v>
      </c>
      <c r="D80" s="18">
        <v>13.465</v>
      </c>
      <c r="E80" s="15">
        <v>2613</v>
      </c>
      <c r="F80" s="20">
        <v>2613</v>
      </c>
      <c r="G80" s="21">
        <v>15690</v>
      </c>
      <c r="H80" s="16">
        <v>2613</v>
      </c>
      <c r="I80" s="22">
        <v>2613</v>
      </c>
      <c r="J80" s="23">
        <v>2613</v>
      </c>
      <c r="K80" s="24">
        <f t="shared" si="4"/>
        <v>6972</v>
      </c>
      <c r="L80" s="25">
        <f t="shared" si="5"/>
        <v>2613</v>
      </c>
      <c r="M80" s="26">
        <f t="shared" si="6"/>
        <v>0.37478485370051634</v>
      </c>
      <c r="N80" s="27">
        <f t="shared" si="7"/>
        <v>0.37390096630005903</v>
      </c>
    </row>
    <row r="81" spans="1:14">
      <c r="A81" s="43" t="s">
        <v>243</v>
      </c>
      <c r="B81" s="18" t="s">
        <v>244</v>
      </c>
      <c r="C81" s="18" t="s">
        <v>245</v>
      </c>
      <c r="D81" s="18">
        <v>28.302</v>
      </c>
      <c r="E81" s="15">
        <v>622440</v>
      </c>
      <c r="F81" s="20">
        <v>1252100</v>
      </c>
      <c r="G81" s="21">
        <v>116270</v>
      </c>
      <c r="H81" s="16">
        <v>328330</v>
      </c>
      <c r="I81" s="22">
        <v>377820</v>
      </c>
      <c r="J81" s="23">
        <v>44730</v>
      </c>
      <c r="K81" s="24">
        <f t="shared" si="4"/>
        <v>663603.33333333337</v>
      </c>
      <c r="L81" s="25">
        <f t="shared" si="5"/>
        <v>250293.33333333334</v>
      </c>
      <c r="M81" s="26">
        <f t="shared" si="6"/>
        <v>0.37717311044248319</v>
      </c>
      <c r="N81" s="27">
        <f t="shared" si="7"/>
        <v>0.29647859715448377</v>
      </c>
    </row>
    <row r="82" spans="1:14">
      <c r="A82" s="43" t="s">
        <v>246</v>
      </c>
      <c r="B82" s="18" t="s">
        <v>247</v>
      </c>
      <c r="C82" s="18" t="s">
        <v>248</v>
      </c>
      <c r="D82" s="18">
        <v>27.771000000000001</v>
      </c>
      <c r="E82" s="15">
        <v>2773800</v>
      </c>
      <c r="F82" s="20">
        <v>3801200</v>
      </c>
      <c r="G82" s="21">
        <v>828820</v>
      </c>
      <c r="H82" s="16">
        <v>1184600</v>
      </c>
      <c r="I82" s="22">
        <v>1403000</v>
      </c>
      <c r="J82" s="23">
        <v>272890</v>
      </c>
      <c r="K82" s="24">
        <f t="shared" si="4"/>
        <v>2467940</v>
      </c>
      <c r="L82" s="25">
        <f t="shared" si="5"/>
        <v>953496.66666666663</v>
      </c>
      <c r="M82" s="26">
        <f t="shared" si="6"/>
        <v>0.38635326088424621</v>
      </c>
      <c r="N82" s="27">
        <f t="shared" si="7"/>
        <v>0.1816271740511595</v>
      </c>
    </row>
    <row r="83" spans="1:14">
      <c r="A83" s="43" t="s">
        <v>249</v>
      </c>
      <c r="B83" s="18" t="s">
        <v>250</v>
      </c>
      <c r="C83" s="18" t="s">
        <v>251</v>
      </c>
      <c r="D83" s="18">
        <v>62.765999999999998</v>
      </c>
      <c r="E83" s="15">
        <v>123870</v>
      </c>
      <c r="F83" s="20">
        <v>610120</v>
      </c>
      <c r="G83" s="21">
        <v>122840</v>
      </c>
      <c r="H83" s="16">
        <v>122630</v>
      </c>
      <c r="I83" s="22">
        <v>171610</v>
      </c>
      <c r="J83" s="23">
        <v>38982</v>
      </c>
      <c r="K83" s="24">
        <f t="shared" si="4"/>
        <v>285610</v>
      </c>
      <c r="L83" s="25">
        <f t="shared" si="5"/>
        <v>111074</v>
      </c>
      <c r="M83" s="26">
        <f t="shared" si="6"/>
        <v>0.38890094884632892</v>
      </c>
      <c r="N83" s="27">
        <f t="shared" si="7"/>
        <v>0.35447711154041545</v>
      </c>
    </row>
    <row r="84" spans="1:14">
      <c r="A84" s="43" t="s">
        <v>252</v>
      </c>
      <c r="B84" s="19" t="s">
        <v>15</v>
      </c>
      <c r="C84" s="18" t="s">
        <v>253</v>
      </c>
      <c r="D84" s="18">
        <v>11.712999999999999</v>
      </c>
      <c r="E84" s="15">
        <v>2613</v>
      </c>
      <c r="F84" s="20">
        <v>2613</v>
      </c>
      <c r="G84" s="21">
        <v>458690</v>
      </c>
      <c r="H84" s="16">
        <v>51674</v>
      </c>
      <c r="I84" s="22">
        <v>57203</v>
      </c>
      <c r="J84" s="23">
        <v>74588</v>
      </c>
      <c r="K84" s="24">
        <f t="shared" si="4"/>
        <v>154638.66666666666</v>
      </c>
      <c r="L84" s="25">
        <f t="shared" si="5"/>
        <v>61155</v>
      </c>
      <c r="M84" s="26">
        <f t="shared" si="6"/>
        <v>0.39547030065787775</v>
      </c>
      <c r="N84" s="27">
        <f t="shared" si="7"/>
        <v>0.57224515146805166</v>
      </c>
    </row>
    <row r="85" spans="1:14">
      <c r="A85" s="43" t="s">
        <v>254</v>
      </c>
      <c r="B85" s="18" t="s">
        <v>255</v>
      </c>
      <c r="C85" s="18" t="s">
        <v>256</v>
      </c>
      <c r="D85" s="18">
        <v>49.953000000000003</v>
      </c>
      <c r="E85" s="15">
        <v>373440</v>
      </c>
      <c r="F85" s="20">
        <v>1124800</v>
      </c>
      <c r="G85" s="21">
        <v>214710</v>
      </c>
      <c r="H85" s="16">
        <v>227390</v>
      </c>
      <c r="I85" s="22">
        <v>321330</v>
      </c>
      <c r="J85" s="23">
        <v>128710</v>
      </c>
      <c r="K85" s="24">
        <f t="shared" si="4"/>
        <v>570983.33333333337</v>
      </c>
      <c r="L85" s="25">
        <f t="shared" si="5"/>
        <v>225810</v>
      </c>
      <c r="M85" s="26">
        <f t="shared" si="6"/>
        <v>0.39547564143728653</v>
      </c>
      <c r="N85" s="27">
        <f t="shared" si="7"/>
        <v>0.29415054013912889</v>
      </c>
    </row>
    <row r="86" spans="1:14">
      <c r="A86" s="43" t="s">
        <v>257</v>
      </c>
      <c r="B86" s="19" t="s">
        <v>15</v>
      </c>
      <c r="C86" s="18" t="s">
        <v>258</v>
      </c>
      <c r="D86" s="18">
        <v>12.222</v>
      </c>
      <c r="E86" s="15">
        <v>2613</v>
      </c>
      <c r="F86" s="20">
        <v>2613</v>
      </c>
      <c r="G86" s="21">
        <v>14365</v>
      </c>
      <c r="H86" s="16">
        <v>2613</v>
      </c>
      <c r="I86" s="22">
        <v>2613</v>
      </c>
      <c r="J86" s="23">
        <v>2613</v>
      </c>
      <c r="K86" s="24">
        <f t="shared" si="4"/>
        <v>6530.333333333333</v>
      </c>
      <c r="L86" s="25">
        <f t="shared" si="5"/>
        <v>2613</v>
      </c>
      <c r="M86" s="26">
        <f t="shared" si="6"/>
        <v>0.40013271400132716</v>
      </c>
      <c r="N86" s="27">
        <f t="shared" si="7"/>
        <v>0.37390096630005903</v>
      </c>
    </row>
    <row r="87" spans="1:14">
      <c r="A87" s="43" t="s">
        <v>259</v>
      </c>
      <c r="B87" s="18" t="s">
        <v>260</v>
      </c>
      <c r="C87" s="18" t="s">
        <v>261</v>
      </c>
      <c r="D87" s="18">
        <v>25.378</v>
      </c>
      <c r="E87" s="15">
        <v>48955</v>
      </c>
      <c r="F87" s="20">
        <v>145490</v>
      </c>
      <c r="G87" s="21">
        <v>93175</v>
      </c>
      <c r="H87" s="16">
        <v>54591</v>
      </c>
      <c r="I87" s="22">
        <v>58239</v>
      </c>
      <c r="J87" s="23">
        <v>2613</v>
      </c>
      <c r="K87" s="24">
        <f t="shared" si="4"/>
        <v>95873.333333333328</v>
      </c>
      <c r="L87" s="25">
        <f t="shared" si="5"/>
        <v>38481</v>
      </c>
      <c r="M87" s="26">
        <f t="shared" si="6"/>
        <v>0.40137333982337808</v>
      </c>
      <c r="N87" s="27">
        <f t="shared" si="7"/>
        <v>0.15876669177071817</v>
      </c>
    </row>
    <row r="88" spans="1:14">
      <c r="A88" s="43" t="s">
        <v>262</v>
      </c>
      <c r="B88" s="18" t="s">
        <v>263</v>
      </c>
      <c r="C88" s="18" t="s">
        <v>264</v>
      </c>
      <c r="D88" s="18">
        <v>35.81</v>
      </c>
      <c r="E88" s="15">
        <v>1500300</v>
      </c>
      <c r="F88" s="20">
        <v>3381400</v>
      </c>
      <c r="G88" s="21">
        <v>1401000</v>
      </c>
      <c r="H88" s="16">
        <v>1266700</v>
      </c>
      <c r="I88" s="22">
        <v>1035400</v>
      </c>
      <c r="J88" s="23">
        <v>232070</v>
      </c>
      <c r="K88" s="24">
        <f t="shared" si="4"/>
        <v>2094233.3333333333</v>
      </c>
      <c r="L88" s="25">
        <f t="shared" si="5"/>
        <v>844723.33333333337</v>
      </c>
      <c r="M88" s="26">
        <f t="shared" si="6"/>
        <v>0.40335683702866604</v>
      </c>
      <c r="N88" s="27">
        <f t="shared" si="7"/>
        <v>0.15610583362646255</v>
      </c>
    </row>
    <row r="89" spans="1:14">
      <c r="A89" s="43" t="s">
        <v>265</v>
      </c>
      <c r="B89" s="18" t="s">
        <v>266</v>
      </c>
      <c r="C89" s="18" t="s">
        <v>267</v>
      </c>
      <c r="D89" s="18">
        <v>28.210999999999999</v>
      </c>
      <c r="E89" s="15">
        <v>299230</v>
      </c>
      <c r="F89" s="20">
        <v>870520</v>
      </c>
      <c r="G89" s="21">
        <v>111200</v>
      </c>
      <c r="H89" s="16">
        <v>207710</v>
      </c>
      <c r="I89" s="22">
        <v>307190</v>
      </c>
      <c r="J89" s="23">
        <v>2613</v>
      </c>
      <c r="K89" s="24">
        <f t="shared" si="4"/>
        <v>426983.33333333331</v>
      </c>
      <c r="L89" s="25">
        <f t="shared" si="5"/>
        <v>172504.33333333334</v>
      </c>
      <c r="M89" s="26">
        <f t="shared" si="6"/>
        <v>0.40400718216948361</v>
      </c>
      <c r="N89" s="27">
        <f t="shared" si="7"/>
        <v>0.35812000910070113</v>
      </c>
    </row>
    <row r="90" spans="1:14">
      <c r="A90" s="43" t="s">
        <v>268</v>
      </c>
      <c r="B90" s="18" t="s">
        <v>269</v>
      </c>
      <c r="C90" s="18" t="s">
        <v>270</v>
      </c>
      <c r="D90" s="18">
        <v>51.317</v>
      </c>
      <c r="E90" s="15">
        <v>7008100</v>
      </c>
      <c r="F90" s="20">
        <v>25383000</v>
      </c>
      <c r="G90" s="21">
        <v>27735000</v>
      </c>
      <c r="H90" s="16">
        <v>5674100</v>
      </c>
      <c r="I90" s="22">
        <v>4920400</v>
      </c>
      <c r="J90" s="23">
        <v>14393000</v>
      </c>
      <c r="K90" s="24">
        <f t="shared" si="4"/>
        <v>20042033.333333332</v>
      </c>
      <c r="L90" s="25">
        <f t="shared" si="5"/>
        <v>8329166.666666667</v>
      </c>
      <c r="M90" s="26">
        <f t="shared" si="6"/>
        <v>0.41558491237582351</v>
      </c>
      <c r="N90" s="27">
        <f t="shared" si="7"/>
        <v>0.18020573373151882</v>
      </c>
    </row>
    <row r="91" spans="1:14">
      <c r="A91" s="43" t="s">
        <v>271</v>
      </c>
      <c r="B91" s="18" t="s">
        <v>272</v>
      </c>
      <c r="C91" s="18" t="s">
        <v>273</v>
      </c>
      <c r="D91" s="18">
        <v>22.196999999999999</v>
      </c>
      <c r="E91" s="15">
        <v>838140</v>
      </c>
      <c r="F91" s="20">
        <v>8981700</v>
      </c>
      <c r="G91" s="21">
        <v>5707700</v>
      </c>
      <c r="H91" s="16">
        <v>2548800</v>
      </c>
      <c r="I91" s="22">
        <v>3417700</v>
      </c>
      <c r="J91" s="23">
        <v>704490</v>
      </c>
      <c r="K91" s="24">
        <f t="shared" si="4"/>
        <v>5175846.666666667</v>
      </c>
      <c r="L91" s="25">
        <f t="shared" si="5"/>
        <v>2223663.3333333335</v>
      </c>
      <c r="M91" s="26">
        <f t="shared" si="6"/>
        <v>0.42962310836101536</v>
      </c>
      <c r="N91" s="27">
        <f t="shared" si="7"/>
        <v>0.30263816879191668</v>
      </c>
    </row>
    <row r="92" spans="1:14">
      <c r="A92" s="43" t="s">
        <v>274</v>
      </c>
      <c r="B92" s="18" t="s">
        <v>275</v>
      </c>
      <c r="C92" s="18" t="s">
        <v>276</v>
      </c>
      <c r="D92" s="18">
        <v>89.662999999999997</v>
      </c>
      <c r="E92" s="15">
        <v>2613</v>
      </c>
      <c r="F92" s="20">
        <v>314800</v>
      </c>
      <c r="G92" s="21">
        <v>193930</v>
      </c>
      <c r="H92" s="16">
        <v>86398</v>
      </c>
      <c r="I92" s="22">
        <v>122160</v>
      </c>
      <c r="J92" s="23">
        <v>12605</v>
      </c>
      <c r="K92" s="24">
        <f t="shared" si="4"/>
        <v>170447.66666666666</v>
      </c>
      <c r="L92" s="25">
        <f t="shared" si="5"/>
        <v>73721</v>
      </c>
      <c r="M92" s="26">
        <f t="shared" si="6"/>
        <v>0.43251398767559157</v>
      </c>
      <c r="N92" s="27">
        <f t="shared" si="7"/>
        <v>0.37260999740068595</v>
      </c>
    </row>
    <row r="93" spans="1:14">
      <c r="A93" s="43" t="s">
        <v>277</v>
      </c>
      <c r="B93" s="18" t="s">
        <v>278</v>
      </c>
      <c r="C93" s="18" t="s">
        <v>279</v>
      </c>
      <c r="D93" s="18">
        <v>31.004000000000001</v>
      </c>
      <c r="E93" s="15">
        <v>765870</v>
      </c>
      <c r="F93" s="20">
        <v>256870</v>
      </c>
      <c r="G93" s="21">
        <v>87867</v>
      </c>
      <c r="H93" s="16">
        <v>155240</v>
      </c>
      <c r="I93" s="22">
        <v>223520</v>
      </c>
      <c r="J93" s="23">
        <v>106830</v>
      </c>
      <c r="K93" s="24">
        <f t="shared" si="4"/>
        <v>370202.33333333331</v>
      </c>
      <c r="L93" s="25">
        <f t="shared" si="5"/>
        <v>161863.33333333334</v>
      </c>
      <c r="M93" s="26">
        <f t="shared" si="6"/>
        <v>0.43722937096560716</v>
      </c>
      <c r="N93" s="27">
        <f t="shared" si="7"/>
        <v>0.37020441257938358</v>
      </c>
    </row>
    <row r="94" spans="1:14">
      <c r="A94" s="43" t="s">
        <v>280</v>
      </c>
      <c r="B94" s="18" t="s">
        <v>281</v>
      </c>
      <c r="C94" s="18" t="s">
        <v>282</v>
      </c>
      <c r="D94" s="18">
        <v>24.838000000000001</v>
      </c>
      <c r="E94" s="15">
        <v>2613</v>
      </c>
      <c r="F94" s="20">
        <v>337080</v>
      </c>
      <c r="G94" s="21">
        <v>2613</v>
      </c>
      <c r="H94" s="16">
        <v>55998</v>
      </c>
      <c r="I94" s="22">
        <v>96152</v>
      </c>
      <c r="J94" s="23">
        <v>2613</v>
      </c>
      <c r="K94" s="24">
        <f t="shared" si="4"/>
        <v>114102</v>
      </c>
      <c r="L94" s="25">
        <f t="shared" si="5"/>
        <v>51587.666666666664</v>
      </c>
      <c r="M94" s="26">
        <f t="shared" si="6"/>
        <v>0.45211886440786897</v>
      </c>
      <c r="N94" s="27">
        <f t="shared" si="7"/>
        <v>0.61480123812100507</v>
      </c>
    </row>
    <row r="95" spans="1:14">
      <c r="A95" s="43" t="s">
        <v>283</v>
      </c>
      <c r="B95" s="18" t="s">
        <v>284</v>
      </c>
      <c r="C95" s="18" t="s">
        <v>285</v>
      </c>
      <c r="D95" s="18">
        <v>94.132000000000005</v>
      </c>
      <c r="E95" s="15">
        <v>2613</v>
      </c>
      <c r="F95" s="20">
        <v>100550</v>
      </c>
      <c r="G95" s="21">
        <v>27742</v>
      </c>
      <c r="H95" s="16">
        <v>20158</v>
      </c>
      <c r="I95" s="22">
        <v>25516</v>
      </c>
      <c r="J95" s="23">
        <v>14967</v>
      </c>
      <c r="K95" s="24">
        <f t="shared" si="4"/>
        <v>43635</v>
      </c>
      <c r="L95" s="25">
        <f t="shared" si="5"/>
        <v>20213.666666666668</v>
      </c>
      <c r="M95" s="26">
        <f t="shared" si="6"/>
        <v>0.46324433749665789</v>
      </c>
      <c r="N95" s="27">
        <f t="shared" si="7"/>
        <v>0.47201944520084699</v>
      </c>
    </row>
    <row r="96" spans="1:14">
      <c r="A96" s="43" t="s">
        <v>286</v>
      </c>
      <c r="B96" s="18" t="s">
        <v>287</v>
      </c>
      <c r="C96" s="18" t="s">
        <v>288</v>
      </c>
      <c r="D96" s="18">
        <v>22.085999999999999</v>
      </c>
      <c r="E96" s="15">
        <v>1073100</v>
      </c>
      <c r="F96" s="20">
        <v>1201900</v>
      </c>
      <c r="G96" s="21">
        <v>157460</v>
      </c>
      <c r="H96" s="16">
        <v>421140</v>
      </c>
      <c r="I96" s="22">
        <v>597890</v>
      </c>
      <c r="J96" s="23">
        <v>126490</v>
      </c>
      <c r="K96" s="24">
        <f t="shared" si="4"/>
        <v>810820</v>
      </c>
      <c r="L96" s="25">
        <f t="shared" si="5"/>
        <v>381840</v>
      </c>
      <c r="M96" s="26">
        <f t="shared" si="6"/>
        <v>0.47093066278582174</v>
      </c>
      <c r="N96" s="27">
        <f t="shared" si="7"/>
        <v>0.29506202288834904</v>
      </c>
    </row>
    <row r="97" spans="1:14">
      <c r="A97" s="43" t="s">
        <v>289</v>
      </c>
      <c r="B97" s="18" t="s">
        <v>290</v>
      </c>
      <c r="C97" s="18" t="s">
        <v>291</v>
      </c>
      <c r="D97" s="18">
        <v>46.247</v>
      </c>
      <c r="E97" s="15">
        <v>268260</v>
      </c>
      <c r="F97" s="20">
        <v>440380</v>
      </c>
      <c r="G97" s="21">
        <v>76139</v>
      </c>
      <c r="H97" s="16">
        <v>141680</v>
      </c>
      <c r="I97" s="22">
        <v>158010</v>
      </c>
      <c r="J97" s="23">
        <v>91099</v>
      </c>
      <c r="K97" s="24">
        <f t="shared" si="4"/>
        <v>261593</v>
      </c>
      <c r="L97" s="25">
        <f t="shared" si="5"/>
        <v>130263</v>
      </c>
      <c r="M97" s="26">
        <f t="shared" si="6"/>
        <v>0.49796057233947394</v>
      </c>
      <c r="N97" s="27">
        <f t="shared" si="7"/>
        <v>0.28740191709843527</v>
      </c>
    </row>
    <row r="98" spans="1:14">
      <c r="A98" s="43" t="s">
        <v>292</v>
      </c>
      <c r="B98" s="18" t="s">
        <v>293</v>
      </c>
      <c r="C98" s="18" t="s">
        <v>294</v>
      </c>
      <c r="D98" s="18">
        <v>83.28</v>
      </c>
      <c r="E98" s="15">
        <v>2613</v>
      </c>
      <c r="F98" s="20">
        <v>111670</v>
      </c>
      <c r="G98" s="21">
        <v>2613</v>
      </c>
      <c r="H98" s="16">
        <v>27472</v>
      </c>
      <c r="I98" s="22">
        <v>14465</v>
      </c>
      <c r="J98" s="23">
        <v>17677</v>
      </c>
      <c r="K98" s="24">
        <f t="shared" si="4"/>
        <v>38965.333333333336</v>
      </c>
      <c r="L98" s="25">
        <f t="shared" si="5"/>
        <v>19871.333333333332</v>
      </c>
      <c r="M98" s="27">
        <f t="shared" si="6"/>
        <v>0.5099746783465644</v>
      </c>
      <c r="N98" s="27">
        <f t="shared" si="7"/>
        <v>0.62909454610263782</v>
      </c>
    </row>
    <row r="99" spans="1:14">
      <c r="A99" s="43" t="s">
        <v>295</v>
      </c>
      <c r="B99" s="18" t="s">
        <v>296</v>
      </c>
      <c r="C99" s="18" t="s">
        <v>297</v>
      </c>
      <c r="D99" s="18">
        <v>15.878</v>
      </c>
      <c r="E99" s="15">
        <v>2613</v>
      </c>
      <c r="F99" s="20">
        <v>176580</v>
      </c>
      <c r="G99" s="21">
        <v>232030</v>
      </c>
      <c r="H99" s="16">
        <v>88587</v>
      </c>
      <c r="I99" s="22">
        <v>121800</v>
      </c>
      <c r="J99" s="23">
        <v>2613</v>
      </c>
      <c r="K99" s="24">
        <f t="shared" si="4"/>
        <v>137074.33333333334</v>
      </c>
      <c r="L99" s="25">
        <f t="shared" si="5"/>
        <v>71000</v>
      </c>
      <c r="M99" s="27">
        <f t="shared" si="6"/>
        <v>0.51796713705215902</v>
      </c>
      <c r="N99" s="27">
        <f t="shared" si="7"/>
        <v>0.44302326580293011</v>
      </c>
    </row>
    <row r="100" spans="1:14">
      <c r="A100" s="43" t="s">
        <v>298</v>
      </c>
      <c r="B100" s="18" t="s">
        <v>299</v>
      </c>
      <c r="C100" s="18" t="s">
        <v>300</v>
      </c>
      <c r="D100" s="18">
        <v>134.85</v>
      </c>
      <c r="E100" s="15">
        <v>2613</v>
      </c>
      <c r="F100" s="20">
        <v>229730</v>
      </c>
      <c r="G100" s="21">
        <v>178990</v>
      </c>
      <c r="H100" s="16">
        <v>56443</v>
      </c>
      <c r="I100" s="22">
        <v>59577</v>
      </c>
      <c r="J100" s="23">
        <v>101260</v>
      </c>
      <c r="K100" s="24">
        <f t="shared" si="4"/>
        <v>137111</v>
      </c>
      <c r="L100" s="25">
        <f t="shared" si="5"/>
        <v>72426.666666666672</v>
      </c>
      <c r="M100" s="27">
        <f t="shared" si="6"/>
        <v>0.52823381542448578</v>
      </c>
      <c r="N100" s="27">
        <f t="shared" si="7"/>
        <v>0.4097321384153878</v>
      </c>
    </row>
    <row r="101" spans="1:14">
      <c r="A101" s="43" t="s">
        <v>301</v>
      </c>
      <c r="B101" s="18" t="s">
        <v>302</v>
      </c>
      <c r="C101" s="18" t="s">
        <v>303</v>
      </c>
      <c r="D101" s="18">
        <v>509.43</v>
      </c>
      <c r="E101" s="15">
        <v>2613</v>
      </c>
      <c r="F101" s="20">
        <v>2613</v>
      </c>
      <c r="G101" s="21">
        <v>86945</v>
      </c>
      <c r="H101" s="16">
        <v>44403</v>
      </c>
      <c r="I101" s="22">
        <v>2613</v>
      </c>
      <c r="J101" s="23">
        <v>2613</v>
      </c>
      <c r="K101" s="24">
        <f t="shared" si="4"/>
        <v>30723.666666666668</v>
      </c>
      <c r="L101" s="25">
        <f t="shared" si="5"/>
        <v>16543</v>
      </c>
      <c r="M101" s="27">
        <f t="shared" si="6"/>
        <v>0.53844484707771423</v>
      </c>
      <c r="N101" s="27">
        <f t="shared" si="7"/>
        <v>0.67469218961538502</v>
      </c>
    </row>
    <row r="102" spans="1:14">
      <c r="A102" s="43" t="s">
        <v>304</v>
      </c>
      <c r="B102" s="18" t="s">
        <v>305</v>
      </c>
      <c r="C102" s="18" t="s">
        <v>306</v>
      </c>
      <c r="D102" s="18">
        <v>12.254</v>
      </c>
      <c r="E102" s="15">
        <v>88617</v>
      </c>
      <c r="F102" s="20">
        <v>100180</v>
      </c>
      <c r="G102" s="21">
        <v>42202</v>
      </c>
      <c r="H102" s="16">
        <v>66414</v>
      </c>
      <c r="I102" s="22">
        <v>32139</v>
      </c>
      <c r="J102" s="23">
        <v>28614</v>
      </c>
      <c r="K102" s="24">
        <f t="shared" si="4"/>
        <v>76999.666666666672</v>
      </c>
      <c r="L102" s="25">
        <f t="shared" si="5"/>
        <v>42389</v>
      </c>
      <c r="M102" s="27">
        <f t="shared" si="6"/>
        <v>0.5505088766618037</v>
      </c>
      <c r="N102" s="27">
        <f t="shared" si="7"/>
        <v>0.18158249021326445</v>
      </c>
    </row>
    <row r="103" spans="1:14">
      <c r="A103" s="43" t="s">
        <v>307</v>
      </c>
      <c r="B103" s="19" t="s">
        <v>15</v>
      </c>
      <c r="C103" s="18" t="s">
        <v>308</v>
      </c>
      <c r="D103" s="18">
        <v>12.901999999999999</v>
      </c>
      <c r="E103" s="15">
        <v>2613</v>
      </c>
      <c r="F103" s="20">
        <v>2613</v>
      </c>
      <c r="G103" s="21">
        <v>89311</v>
      </c>
      <c r="H103" s="16">
        <v>2613</v>
      </c>
      <c r="I103" s="22">
        <v>16785</v>
      </c>
      <c r="J103" s="23">
        <v>34314</v>
      </c>
      <c r="K103" s="24">
        <f t="shared" si="4"/>
        <v>31512.333333333332</v>
      </c>
      <c r="L103" s="25">
        <f t="shared" si="5"/>
        <v>17904</v>
      </c>
      <c r="M103" s="27">
        <f t="shared" si="6"/>
        <v>0.56815849878883407</v>
      </c>
      <c r="N103" s="27">
        <f t="shared" si="7"/>
        <v>0.67678877962620776</v>
      </c>
    </row>
    <row r="104" spans="1:14">
      <c r="A104" s="43" t="s">
        <v>309</v>
      </c>
      <c r="B104" s="18" t="s">
        <v>310</v>
      </c>
      <c r="C104" s="18" t="s">
        <v>311</v>
      </c>
      <c r="D104" s="18">
        <v>15.942</v>
      </c>
      <c r="E104" s="15">
        <v>910530</v>
      </c>
      <c r="F104" s="20">
        <v>1894900</v>
      </c>
      <c r="G104" s="21">
        <v>1791500</v>
      </c>
      <c r="H104" s="16">
        <v>1057100</v>
      </c>
      <c r="I104" s="22">
        <v>1288000</v>
      </c>
      <c r="J104" s="23">
        <v>353970</v>
      </c>
      <c r="K104" s="24">
        <f t="shared" si="4"/>
        <v>1532310</v>
      </c>
      <c r="L104" s="25">
        <f t="shared" si="5"/>
        <v>899690</v>
      </c>
      <c r="M104" s="27">
        <f t="shared" si="6"/>
        <v>0.58714620409708218</v>
      </c>
      <c r="N104" s="27">
        <f t="shared" si="7"/>
        <v>0.20651330152303096</v>
      </c>
    </row>
    <row r="105" spans="1:14">
      <c r="A105" s="43" t="s">
        <v>312</v>
      </c>
      <c r="B105" s="18" t="s">
        <v>313</v>
      </c>
      <c r="C105" s="18" t="s">
        <v>314</v>
      </c>
      <c r="D105" s="18">
        <v>6.8072999999999997</v>
      </c>
      <c r="E105" s="15">
        <v>91725</v>
      </c>
      <c r="F105" s="20">
        <v>116290</v>
      </c>
      <c r="G105" s="21">
        <v>2613</v>
      </c>
      <c r="H105" s="16">
        <v>65847</v>
      </c>
      <c r="I105" s="22">
        <v>61197</v>
      </c>
      <c r="J105" s="23">
        <v>2613</v>
      </c>
      <c r="K105" s="24">
        <f t="shared" si="4"/>
        <v>70209.333333333328</v>
      </c>
      <c r="L105" s="25">
        <f t="shared" si="5"/>
        <v>43219</v>
      </c>
      <c r="M105" s="27">
        <f t="shared" si="6"/>
        <v>0.61557342803425952</v>
      </c>
      <c r="N105" s="27">
        <f t="shared" si="7"/>
        <v>0.53761759030667344</v>
      </c>
    </row>
    <row r="106" spans="1:14">
      <c r="A106" s="43" t="s">
        <v>315</v>
      </c>
      <c r="B106" s="19" t="s">
        <v>15</v>
      </c>
      <c r="C106" s="18" t="s">
        <v>316</v>
      </c>
      <c r="D106" s="18">
        <v>15.071</v>
      </c>
      <c r="E106" s="15">
        <v>2613</v>
      </c>
      <c r="F106" s="20">
        <v>2613</v>
      </c>
      <c r="G106" s="21">
        <v>248190</v>
      </c>
      <c r="H106" s="16">
        <v>22319</v>
      </c>
      <c r="I106" s="22">
        <v>25279</v>
      </c>
      <c r="J106" s="23">
        <v>109710</v>
      </c>
      <c r="K106" s="24">
        <f t="shared" si="4"/>
        <v>84472</v>
      </c>
      <c r="L106" s="25">
        <f t="shared" si="5"/>
        <v>52436</v>
      </c>
      <c r="M106" s="27">
        <f t="shared" si="6"/>
        <v>0.62075007102945357</v>
      </c>
      <c r="N106" s="27">
        <f t="shared" si="7"/>
        <v>0.73056372684649906</v>
      </c>
    </row>
    <row r="107" spans="1:14">
      <c r="A107" s="43" t="s">
        <v>317</v>
      </c>
      <c r="B107" s="18" t="s">
        <v>318</v>
      </c>
      <c r="C107" s="18" t="s">
        <v>319</v>
      </c>
      <c r="D107" s="18">
        <v>23.407</v>
      </c>
      <c r="E107" s="15">
        <v>185430</v>
      </c>
      <c r="F107" s="20">
        <v>423880</v>
      </c>
      <c r="G107" s="21">
        <v>140280</v>
      </c>
      <c r="H107" s="16">
        <v>220900</v>
      </c>
      <c r="I107" s="22">
        <v>154230</v>
      </c>
      <c r="J107" s="23">
        <v>97203</v>
      </c>
      <c r="K107" s="24">
        <f t="shared" si="4"/>
        <v>249863.33333333334</v>
      </c>
      <c r="L107" s="25">
        <f t="shared" si="5"/>
        <v>157444.33333333334</v>
      </c>
      <c r="M107" s="27">
        <f t="shared" si="6"/>
        <v>0.63012179991728812</v>
      </c>
      <c r="N107" s="27">
        <f t="shared" si="7"/>
        <v>0.38555732770449797</v>
      </c>
    </row>
    <row r="108" spans="1:14">
      <c r="A108" s="43" t="s">
        <v>320</v>
      </c>
      <c r="B108" s="18" t="s">
        <v>321</v>
      </c>
      <c r="C108" s="18" t="s">
        <v>322</v>
      </c>
      <c r="D108" s="18">
        <v>95.831999999999994</v>
      </c>
      <c r="E108" s="15">
        <v>2613</v>
      </c>
      <c r="F108" s="20">
        <v>2613</v>
      </c>
      <c r="G108" s="21">
        <v>7194.9</v>
      </c>
      <c r="H108" s="16">
        <v>2613</v>
      </c>
      <c r="I108" s="22">
        <v>2613</v>
      </c>
      <c r="J108" s="23">
        <v>2613</v>
      </c>
      <c r="K108" s="24">
        <f t="shared" si="4"/>
        <v>4140.3</v>
      </c>
      <c r="L108" s="25">
        <f t="shared" si="5"/>
        <v>2613</v>
      </c>
      <c r="M108" s="27">
        <f t="shared" si="6"/>
        <v>0.63111368741395546</v>
      </c>
      <c r="N108" s="27">
        <f t="shared" si="7"/>
        <v>0.37390096630005903</v>
      </c>
    </row>
    <row r="109" spans="1:14">
      <c r="A109" s="43" t="s">
        <v>323</v>
      </c>
      <c r="B109" s="19" t="s">
        <v>15</v>
      </c>
      <c r="C109" s="18" t="s">
        <v>324</v>
      </c>
      <c r="D109" s="18">
        <v>11.007</v>
      </c>
      <c r="E109" s="15">
        <v>2613</v>
      </c>
      <c r="F109" s="20">
        <v>16064</v>
      </c>
      <c r="G109" s="21">
        <v>245780</v>
      </c>
      <c r="H109" s="16">
        <v>22056</v>
      </c>
      <c r="I109" s="22">
        <v>22473</v>
      </c>
      <c r="J109" s="23">
        <v>125040</v>
      </c>
      <c r="K109" s="24">
        <f t="shared" si="4"/>
        <v>88152.333333333328</v>
      </c>
      <c r="L109" s="25">
        <f t="shared" si="5"/>
        <v>56523</v>
      </c>
      <c r="M109" s="27">
        <f t="shared" si="6"/>
        <v>0.64119686754368388</v>
      </c>
      <c r="N109" s="27">
        <f t="shared" si="7"/>
        <v>0.73174428863182905</v>
      </c>
    </row>
    <row r="110" spans="1:14">
      <c r="A110" s="43" t="s">
        <v>325</v>
      </c>
      <c r="B110" s="18" t="s">
        <v>326</v>
      </c>
      <c r="C110" s="18" t="s">
        <v>327</v>
      </c>
      <c r="D110" s="18">
        <v>41.792000000000002</v>
      </c>
      <c r="E110" s="15">
        <v>8412400</v>
      </c>
      <c r="F110" s="20">
        <v>14057000</v>
      </c>
      <c r="G110" s="21">
        <v>10017000</v>
      </c>
      <c r="H110" s="16">
        <v>8572900</v>
      </c>
      <c r="I110" s="22">
        <v>7695300</v>
      </c>
      <c r="J110" s="23">
        <v>4881800</v>
      </c>
      <c r="K110" s="24">
        <f t="shared" si="4"/>
        <v>10828800</v>
      </c>
      <c r="L110" s="25">
        <f t="shared" si="5"/>
        <v>7050000</v>
      </c>
      <c r="M110" s="27">
        <f t="shared" si="6"/>
        <v>0.65104166666666663</v>
      </c>
      <c r="N110" s="27">
        <f t="shared" si="7"/>
        <v>0.13397000264988759</v>
      </c>
    </row>
    <row r="111" spans="1:14">
      <c r="A111" s="43" t="s">
        <v>328</v>
      </c>
      <c r="B111" s="18" t="s">
        <v>329</v>
      </c>
      <c r="C111" s="18" t="s">
        <v>330</v>
      </c>
      <c r="D111" s="18">
        <v>165.85</v>
      </c>
      <c r="E111" s="15">
        <v>7049600</v>
      </c>
      <c r="F111" s="20">
        <v>33908000</v>
      </c>
      <c r="G111" s="21">
        <v>68882000</v>
      </c>
      <c r="H111" s="16">
        <v>27892000</v>
      </c>
      <c r="I111" s="22">
        <v>30035000</v>
      </c>
      <c r="J111" s="23">
        <v>13591000</v>
      </c>
      <c r="K111" s="24">
        <f t="shared" si="4"/>
        <v>36613200</v>
      </c>
      <c r="L111" s="25">
        <f t="shared" si="5"/>
        <v>23839333.333333332</v>
      </c>
      <c r="M111" s="27">
        <f t="shared" si="6"/>
        <v>0.65111307761499493</v>
      </c>
      <c r="N111" s="27">
        <f t="shared" si="7"/>
        <v>0.53059882809107894</v>
      </c>
    </row>
    <row r="112" spans="1:14">
      <c r="A112" s="43" t="s">
        <v>331</v>
      </c>
      <c r="B112" s="19" t="s">
        <v>15</v>
      </c>
      <c r="C112" s="18" t="s">
        <v>332</v>
      </c>
      <c r="D112" s="18">
        <v>11.961</v>
      </c>
      <c r="E112" s="15">
        <v>2613</v>
      </c>
      <c r="F112" s="20">
        <v>2613</v>
      </c>
      <c r="G112" s="21">
        <v>114910</v>
      </c>
      <c r="H112" s="16">
        <v>2613</v>
      </c>
      <c r="I112" s="22">
        <v>2613</v>
      </c>
      <c r="J112" s="23">
        <v>73051</v>
      </c>
      <c r="K112" s="24">
        <f t="shared" si="4"/>
        <v>40045.333333333336</v>
      </c>
      <c r="L112" s="25">
        <f t="shared" si="5"/>
        <v>26092.333333333332</v>
      </c>
      <c r="M112" s="27">
        <f t="shared" si="6"/>
        <v>0.65156988746087763</v>
      </c>
      <c r="N112" s="27">
        <f t="shared" si="7"/>
        <v>0.76796374007518886</v>
      </c>
    </row>
    <row r="113" spans="1:14">
      <c r="A113" s="43" t="s">
        <v>333</v>
      </c>
      <c r="B113" s="18" t="s">
        <v>334</v>
      </c>
      <c r="C113" s="18" t="s">
        <v>335</v>
      </c>
      <c r="D113" s="18">
        <v>77.968000000000004</v>
      </c>
      <c r="E113" s="15">
        <v>3511200</v>
      </c>
      <c r="F113" s="20">
        <v>954070</v>
      </c>
      <c r="G113" s="21">
        <v>184800</v>
      </c>
      <c r="H113" s="16">
        <v>1264200</v>
      </c>
      <c r="I113" s="22">
        <v>1309500</v>
      </c>
      <c r="J113" s="23">
        <v>462780</v>
      </c>
      <c r="K113" s="24">
        <f t="shared" si="4"/>
        <v>1550023.3333333333</v>
      </c>
      <c r="L113" s="25">
        <f t="shared" si="5"/>
        <v>1012160</v>
      </c>
      <c r="M113" s="27">
        <f t="shared" si="6"/>
        <v>0.65299662155623472</v>
      </c>
      <c r="N113" s="27">
        <f t="shared" si="7"/>
        <v>0.63305987741131853</v>
      </c>
    </row>
    <row r="114" spans="1:14">
      <c r="A114" s="43" t="s">
        <v>336</v>
      </c>
      <c r="B114" s="18" t="s">
        <v>337</v>
      </c>
      <c r="C114" s="18" t="s">
        <v>338</v>
      </c>
      <c r="D114" s="18">
        <v>29.02</v>
      </c>
      <c r="E114" s="15">
        <v>2613</v>
      </c>
      <c r="F114" s="20">
        <v>313760</v>
      </c>
      <c r="G114" s="21">
        <v>242230</v>
      </c>
      <c r="H114" s="16">
        <v>187170</v>
      </c>
      <c r="I114" s="22">
        <v>123230</v>
      </c>
      <c r="J114" s="23">
        <v>57314</v>
      </c>
      <c r="K114" s="24">
        <f t="shared" si="4"/>
        <v>186201</v>
      </c>
      <c r="L114" s="25">
        <f t="shared" si="5"/>
        <v>122571.33333333333</v>
      </c>
      <c r="M114" s="27">
        <f t="shared" si="6"/>
        <v>0.65827430214302463</v>
      </c>
      <c r="N114" s="27">
        <f t="shared" si="7"/>
        <v>0.56392792216417442</v>
      </c>
    </row>
    <row r="115" spans="1:14">
      <c r="A115" s="43" t="s">
        <v>339</v>
      </c>
      <c r="B115" s="18" t="s">
        <v>340</v>
      </c>
      <c r="C115" s="18" t="s">
        <v>341</v>
      </c>
      <c r="D115" s="18">
        <v>165.3</v>
      </c>
      <c r="E115" s="15">
        <v>1246800</v>
      </c>
      <c r="F115" s="20">
        <v>15555000</v>
      </c>
      <c r="G115" s="21">
        <v>17844000</v>
      </c>
      <c r="H115" s="16">
        <v>8030200</v>
      </c>
      <c r="I115" s="22">
        <v>8399900</v>
      </c>
      <c r="J115" s="23">
        <v>6538300</v>
      </c>
      <c r="K115" s="24">
        <f t="shared" si="4"/>
        <v>11548600</v>
      </c>
      <c r="L115" s="25">
        <f t="shared" si="5"/>
        <v>7656133.333333333</v>
      </c>
      <c r="M115" s="27">
        <f t="shared" si="6"/>
        <v>0.66294904432860546</v>
      </c>
      <c r="N115" s="27">
        <f t="shared" si="7"/>
        <v>0.49761772532375459</v>
      </c>
    </row>
    <row r="116" spans="1:14">
      <c r="A116" s="43" t="s">
        <v>342</v>
      </c>
      <c r="B116" s="18" t="s">
        <v>343</v>
      </c>
      <c r="C116" s="18" t="s">
        <v>344</v>
      </c>
      <c r="D116" s="18">
        <v>20.83</v>
      </c>
      <c r="E116" s="15">
        <v>511140</v>
      </c>
      <c r="F116" s="20">
        <v>1850100</v>
      </c>
      <c r="G116" s="21">
        <v>652920</v>
      </c>
      <c r="H116" s="16">
        <v>964430</v>
      </c>
      <c r="I116" s="22">
        <v>872850</v>
      </c>
      <c r="J116" s="23">
        <v>164840</v>
      </c>
      <c r="K116" s="24">
        <f t="shared" si="4"/>
        <v>1004720</v>
      </c>
      <c r="L116" s="25">
        <f t="shared" si="5"/>
        <v>667373.33333333337</v>
      </c>
      <c r="M116" s="27">
        <f t="shared" si="6"/>
        <v>0.66423812936274118</v>
      </c>
      <c r="N116" s="27">
        <f t="shared" si="7"/>
        <v>0.53228931104366928</v>
      </c>
    </row>
    <row r="117" spans="1:14">
      <c r="A117" s="43" t="s">
        <v>345</v>
      </c>
      <c r="B117" s="18" t="s">
        <v>346</v>
      </c>
      <c r="C117" s="18" t="s">
        <v>347</v>
      </c>
      <c r="D117" s="18">
        <v>41.735999999999997</v>
      </c>
      <c r="E117" s="15">
        <v>264660</v>
      </c>
      <c r="F117" s="20">
        <v>413570</v>
      </c>
      <c r="G117" s="21">
        <v>213470</v>
      </c>
      <c r="H117" s="16">
        <v>336590</v>
      </c>
      <c r="I117" s="22">
        <v>174060</v>
      </c>
      <c r="J117" s="23">
        <v>82323</v>
      </c>
      <c r="K117" s="24">
        <f t="shared" si="4"/>
        <v>297233.33333333331</v>
      </c>
      <c r="L117" s="25">
        <f t="shared" si="5"/>
        <v>197657.66666666666</v>
      </c>
      <c r="M117" s="27">
        <f t="shared" si="6"/>
        <v>0.66499158909947298</v>
      </c>
      <c r="N117" s="27">
        <f t="shared" si="7"/>
        <v>0.35616759477572218</v>
      </c>
    </row>
    <row r="118" spans="1:14">
      <c r="A118" s="43" t="s">
        <v>348</v>
      </c>
      <c r="B118" s="18" t="s">
        <v>349</v>
      </c>
      <c r="C118" s="18" t="s">
        <v>350</v>
      </c>
      <c r="D118" s="18">
        <v>16.837</v>
      </c>
      <c r="E118" s="15">
        <v>164700</v>
      </c>
      <c r="F118" s="20">
        <v>446980</v>
      </c>
      <c r="G118" s="21">
        <v>118470</v>
      </c>
      <c r="H118" s="16">
        <v>149690</v>
      </c>
      <c r="I118" s="22">
        <v>262250</v>
      </c>
      <c r="J118" s="23">
        <v>75483</v>
      </c>
      <c r="K118" s="24">
        <f t="shared" si="4"/>
        <v>243383.33333333334</v>
      </c>
      <c r="L118" s="25">
        <f t="shared" si="5"/>
        <v>162474.33333333334</v>
      </c>
      <c r="M118" s="27">
        <f t="shared" si="6"/>
        <v>0.66756556871875639</v>
      </c>
      <c r="N118" s="27">
        <f t="shared" si="7"/>
        <v>0.5243871107060033</v>
      </c>
    </row>
    <row r="119" spans="1:14">
      <c r="A119" s="43" t="s">
        <v>351</v>
      </c>
      <c r="B119" s="18" t="s">
        <v>352</v>
      </c>
      <c r="C119" s="18" t="s">
        <v>353</v>
      </c>
      <c r="D119" s="18">
        <v>52.226999999999997</v>
      </c>
      <c r="E119" s="15">
        <v>2613</v>
      </c>
      <c r="F119" s="20">
        <v>2613</v>
      </c>
      <c r="G119" s="21">
        <v>80401</v>
      </c>
      <c r="H119" s="16">
        <v>52420</v>
      </c>
      <c r="I119" s="22">
        <v>2613</v>
      </c>
      <c r="J119" s="23">
        <v>2613</v>
      </c>
      <c r="K119" s="24">
        <f t="shared" si="4"/>
        <v>28542.333333333332</v>
      </c>
      <c r="L119" s="25">
        <f t="shared" si="5"/>
        <v>19215.333333333332</v>
      </c>
      <c r="M119" s="27">
        <f t="shared" si="6"/>
        <v>0.67322223130554615</v>
      </c>
      <c r="N119" s="27">
        <f t="shared" si="7"/>
        <v>0.77704251664100177</v>
      </c>
    </row>
    <row r="120" spans="1:14">
      <c r="A120" s="43" t="s">
        <v>354</v>
      </c>
      <c r="B120" s="18" t="s">
        <v>355</v>
      </c>
      <c r="C120" s="18" t="s">
        <v>356</v>
      </c>
      <c r="D120" s="18">
        <v>23.609000000000002</v>
      </c>
      <c r="E120" s="15">
        <v>106200</v>
      </c>
      <c r="F120" s="20">
        <v>297680</v>
      </c>
      <c r="G120" s="21">
        <v>106260</v>
      </c>
      <c r="H120" s="16">
        <v>173830</v>
      </c>
      <c r="I120" s="22">
        <v>97488</v>
      </c>
      <c r="J120" s="23">
        <v>82556</v>
      </c>
      <c r="K120" s="24">
        <f t="shared" si="4"/>
        <v>170046.66666666666</v>
      </c>
      <c r="L120" s="25">
        <f t="shared" si="5"/>
        <v>117958</v>
      </c>
      <c r="M120" s="27">
        <f t="shared" si="6"/>
        <v>0.6936801662288784</v>
      </c>
      <c r="N120" s="27">
        <f t="shared" si="7"/>
        <v>0.4969638514424552</v>
      </c>
    </row>
    <row r="121" spans="1:14">
      <c r="A121" s="43" t="s">
        <v>357</v>
      </c>
      <c r="B121" s="18" t="s">
        <v>358</v>
      </c>
      <c r="C121" s="18" t="s">
        <v>359</v>
      </c>
      <c r="D121" s="18">
        <v>32.46</v>
      </c>
      <c r="E121" s="15">
        <v>65285</v>
      </c>
      <c r="F121" s="20">
        <v>32086</v>
      </c>
      <c r="G121" s="21">
        <v>15443</v>
      </c>
      <c r="H121" s="16">
        <v>23615</v>
      </c>
      <c r="I121" s="22">
        <v>29148</v>
      </c>
      <c r="J121" s="23">
        <v>26775</v>
      </c>
      <c r="K121" s="24">
        <f t="shared" si="4"/>
        <v>37604.666666666664</v>
      </c>
      <c r="L121" s="25">
        <f t="shared" si="5"/>
        <v>26512.666666666668</v>
      </c>
      <c r="M121" s="27">
        <f t="shared" si="6"/>
        <v>0.70503660893151565</v>
      </c>
      <c r="N121" s="27">
        <f t="shared" si="7"/>
        <v>0.49354383446366124</v>
      </c>
    </row>
    <row r="122" spans="1:14">
      <c r="A122" s="43" t="s">
        <v>360</v>
      </c>
      <c r="B122" s="18" t="s">
        <v>361</v>
      </c>
      <c r="C122" s="18" t="s">
        <v>362</v>
      </c>
      <c r="D122" s="18">
        <v>17.207999999999998</v>
      </c>
      <c r="E122" s="15">
        <v>151070</v>
      </c>
      <c r="F122" s="20">
        <v>549470</v>
      </c>
      <c r="G122" s="21">
        <v>306670</v>
      </c>
      <c r="H122" s="16">
        <v>300780</v>
      </c>
      <c r="I122" s="22">
        <v>222750</v>
      </c>
      <c r="J122" s="23">
        <v>186600</v>
      </c>
      <c r="K122" s="24">
        <f t="shared" si="4"/>
        <v>335736.66666666669</v>
      </c>
      <c r="L122" s="25">
        <f t="shared" si="5"/>
        <v>236710</v>
      </c>
      <c r="M122" s="27">
        <f t="shared" si="6"/>
        <v>0.70504661391368229</v>
      </c>
      <c r="N122" s="27">
        <f t="shared" si="7"/>
        <v>0.45811235993858629</v>
      </c>
    </row>
    <row r="123" spans="1:14">
      <c r="A123" s="43" t="s">
        <v>363</v>
      </c>
      <c r="B123" s="19" t="s">
        <v>15</v>
      </c>
      <c r="C123" s="18" t="s">
        <v>364</v>
      </c>
      <c r="D123" s="18">
        <v>12.933999999999999</v>
      </c>
      <c r="E123" s="15">
        <v>99704</v>
      </c>
      <c r="F123" s="20">
        <v>229010</v>
      </c>
      <c r="G123" s="21">
        <v>1821300</v>
      </c>
      <c r="H123" s="16">
        <v>301750</v>
      </c>
      <c r="I123" s="22">
        <v>340110</v>
      </c>
      <c r="J123" s="23">
        <v>888830</v>
      </c>
      <c r="K123" s="24">
        <f t="shared" si="4"/>
        <v>716671.33333333337</v>
      </c>
      <c r="L123" s="25">
        <f t="shared" si="5"/>
        <v>510230</v>
      </c>
      <c r="M123" s="27">
        <f t="shared" si="6"/>
        <v>0.71194420129357294</v>
      </c>
      <c r="N123" s="27">
        <f t="shared" si="7"/>
        <v>0.74204423084658599</v>
      </c>
    </row>
    <row r="124" spans="1:14">
      <c r="A124" s="43" t="s">
        <v>365</v>
      </c>
      <c r="B124" s="18" t="s">
        <v>366</v>
      </c>
      <c r="C124" s="18" t="s">
        <v>367</v>
      </c>
      <c r="D124" s="18">
        <v>28.832000000000001</v>
      </c>
      <c r="E124" s="15">
        <v>296250</v>
      </c>
      <c r="F124" s="20">
        <v>640690</v>
      </c>
      <c r="G124" s="21">
        <v>167030</v>
      </c>
      <c r="H124" s="16">
        <v>333120</v>
      </c>
      <c r="I124" s="22">
        <v>350460</v>
      </c>
      <c r="J124" s="23">
        <v>103010</v>
      </c>
      <c r="K124" s="24">
        <f t="shared" si="4"/>
        <v>367990</v>
      </c>
      <c r="L124" s="25">
        <f t="shared" si="5"/>
        <v>262196.66666666669</v>
      </c>
      <c r="M124" s="27">
        <f t="shared" si="6"/>
        <v>0.71251030372202151</v>
      </c>
      <c r="N124" s="27">
        <f t="shared" si="7"/>
        <v>0.55007524445874012</v>
      </c>
    </row>
    <row r="125" spans="1:14">
      <c r="A125" s="43" t="s">
        <v>368</v>
      </c>
      <c r="B125" s="18" t="s">
        <v>369</v>
      </c>
      <c r="C125" s="18" t="s">
        <v>370</v>
      </c>
      <c r="D125" s="18">
        <v>39.354999999999997</v>
      </c>
      <c r="E125" s="15">
        <v>2041100</v>
      </c>
      <c r="F125" s="20">
        <v>3780700</v>
      </c>
      <c r="G125" s="21">
        <v>1416400</v>
      </c>
      <c r="H125" s="16">
        <v>2029200</v>
      </c>
      <c r="I125" s="22">
        <v>2414100</v>
      </c>
      <c r="J125" s="23">
        <v>742630</v>
      </c>
      <c r="K125" s="24">
        <f t="shared" si="4"/>
        <v>2412733.3333333335</v>
      </c>
      <c r="L125" s="25">
        <f t="shared" si="5"/>
        <v>1728643.3333333333</v>
      </c>
      <c r="M125" s="27">
        <f t="shared" si="6"/>
        <v>0.71646680113840455</v>
      </c>
      <c r="N125" s="27">
        <f t="shared" si="7"/>
        <v>0.47534180883608917</v>
      </c>
    </row>
    <row r="126" spans="1:14">
      <c r="A126" s="43" t="s">
        <v>371</v>
      </c>
      <c r="B126" s="18" t="s">
        <v>372</v>
      </c>
      <c r="C126" s="18" t="s">
        <v>373</v>
      </c>
      <c r="D126" s="18">
        <v>23.895</v>
      </c>
      <c r="E126" s="15">
        <v>2613</v>
      </c>
      <c r="F126" s="20">
        <v>873820</v>
      </c>
      <c r="G126" s="21">
        <v>1024200</v>
      </c>
      <c r="H126" s="16">
        <v>91123</v>
      </c>
      <c r="I126" s="22">
        <v>64259</v>
      </c>
      <c r="J126" s="23">
        <v>1243600</v>
      </c>
      <c r="K126" s="24">
        <f t="shared" si="4"/>
        <v>633544.33333333337</v>
      </c>
      <c r="L126" s="25">
        <f t="shared" si="5"/>
        <v>466327.33333333331</v>
      </c>
      <c r="M126" s="27">
        <f t="shared" si="6"/>
        <v>0.73606109122592311</v>
      </c>
      <c r="N126" s="27">
        <f t="shared" si="7"/>
        <v>0.75601537501565885</v>
      </c>
    </row>
    <row r="127" spans="1:14">
      <c r="A127" s="43" t="s">
        <v>374</v>
      </c>
      <c r="B127" s="18" t="s">
        <v>375</v>
      </c>
      <c r="C127" s="18" t="s">
        <v>376</v>
      </c>
      <c r="D127" s="18">
        <v>36.497999999999998</v>
      </c>
      <c r="E127" s="15">
        <v>435590</v>
      </c>
      <c r="F127" s="20">
        <v>677880</v>
      </c>
      <c r="G127" s="21">
        <v>307110</v>
      </c>
      <c r="H127" s="16">
        <v>459020</v>
      </c>
      <c r="I127" s="22">
        <v>419140</v>
      </c>
      <c r="J127" s="23">
        <v>173050</v>
      </c>
      <c r="K127" s="24">
        <f t="shared" si="4"/>
        <v>473526.66666666669</v>
      </c>
      <c r="L127" s="25">
        <f t="shared" si="5"/>
        <v>350403.33333333331</v>
      </c>
      <c r="M127" s="27">
        <f t="shared" si="6"/>
        <v>0.7399864843936983</v>
      </c>
      <c r="N127" s="27">
        <f t="shared" si="7"/>
        <v>0.43109458062064482</v>
      </c>
    </row>
    <row r="128" spans="1:14">
      <c r="A128" s="43" t="s">
        <v>377</v>
      </c>
      <c r="B128" s="18" t="s">
        <v>378</v>
      </c>
      <c r="C128" s="18" t="s">
        <v>379</v>
      </c>
      <c r="D128" s="18">
        <v>22.175999999999998</v>
      </c>
      <c r="E128" s="15">
        <v>2613</v>
      </c>
      <c r="F128" s="20">
        <v>144010</v>
      </c>
      <c r="G128" s="21">
        <v>159780</v>
      </c>
      <c r="H128" s="16">
        <v>130890</v>
      </c>
      <c r="I128" s="22">
        <v>100940</v>
      </c>
      <c r="J128" s="23">
        <v>2613</v>
      </c>
      <c r="K128" s="24">
        <f t="shared" si="4"/>
        <v>102134.33333333333</v>
      </c>
      <c r="L128" s="25">
        <f t="shared" si="5"/>
        <v>78147.666666666672</v>
      </c>
      <c r="M128" s="27">
        <f t="shared" si="6"/>
        <v>0.76514590261844706</v>
      </c>
      <c r="N128" s="27">
        <f t="shared" si="7"/>
        <v>0.72370104662842172</v>
      </c>
    </row>
    <row r="129" spans="1:14">
      <c r="A129" s="43" t="s">
        <v>380</v>
      </c>
      <c r="B129" s="19" t="s">
        <v>15</v>
      </c>
      <c r="C129" s="18" t="s">
        <v>381</v>
      </c>
      <c r="D129" s="18">
        <v>12.273</v>
      </c>
      <c r="E129" s="15">
        <v>2613</v>
      </c>
      <c r="F129" s="20">
        <v>46901</v>
      </c>
      <c r="G129" s="21">
        <v>311700</v>
      </c>
      <c r="H129" s="16">
        <v>58578</v>
      </c>
      <c r="I129" s="22">
        <v>53340</v>
      </c>
      <c r="J129" s="23">
        <v>165650</v>
      </c>
      <c r="K129" s="24">
        <f t="shared" si="4"/>
        <v>120404.66666666667</v>
      </c>
      <c r="L129" s="25">
        <f t="shared" si="5"/>
        <v>92522.666666666672</v>
      </c>
      <c r="M129" s="27">
        <f t="shared" si="6"/>
        <v>0.76843090245671541</v>
      </c>
      <c r="N129" s="27">
        <f t="shared" si="7"/>
        <v>0.80040067688317174</v>
      </c>
    </row>
    <row r="130" spans="1:14">
      <c r="A130" s="43" t="s">
        <v>382</v>
      </c>
      <c r="B130" s="18" t="s">
        <v>383</v>
      </c>
      <c r="C130" s="18" t="s">
        <v>384</v>
      </c>
      <c r="D130" s="18">
        <v>42.051000000000002</v>
      </c>
      <c r="E130" s="15">
        <v>376210</v>
      </c>
      <c r="F130" s="20">
        <v>1223500</v>
      </c>
      <c r="G130" s="21">
        <v>2122200</v>
      </c>
      <c r="H130" s="16">
        <v>644230</v>
      </c>
      <c r="I130" s="22">
        <v>875160</v>
      </c>
      <c r="J130" s="23">
        <v>1414100</v>
      </c>
      <c r="K130" s="24">
        <f t="shared" si="4"/>
        <v>1240636.6666666667</v>
      </c>
      <c r="L130" s="25">
        <f t="shared" si="5"/>
        <v>977830</v>
      </c>
      <c r="M130" s="27">
        <f t="shared" si="6"/>
        <v>0.78816790303903095</v>
      </c>
      <c r="N130" s="27">
        <f t="shared" si="7"/>
        <v>0.65957292261515654</v>
      </c>
    </row>
    <row r="131" spans="1:14">
      <c r="A131" s="43" t="s">
        <v>385</v>
      </c>
      <c r="B131" s="18" t="s">
        <v>386</v>
      </c>
      <c r="C131" s="18" t="s">
        <v>387</v>
      </c>
      <c r="D131" s="18">
        <v>17.971</v>
      </c>
      <c r="E131" s="15">
        <v>3193000</v>
      </c>
      <c r="F131" s="20">
        <v>7397300</v>
      </c>
      <c r="G131" s="21">
        <v>2866100</v>
      </c>
      <c r="H131" s="16">
        <v>4942700</v>
      </c>
      <c r="I131" s="22">
        <v>3898600</v>
      </c>
      <c r="J131" s="23">
        <v>1836900</v>
      </c>
      <c r="K131" s="24">
        <f t="shared" ref="K131:K194" si="8">AVERAGE(E131:G131)</f>
        <v>4485466.666666667</v>
      </c>
      <c r="L131" s="25">
        <f t="shared" ref="L131:L194" si="9">AVERAGE(H131:J131)</f>
        <v>3559400</v>
      </c>
      <c r="M131" s="27">
        <f t="shared" ref="M131:M194" si="10">L131/K131</f>
        <v>0.79354062007669213</v>
      </c>
      <c r="N131" s="27">
        <f t="shared" ref="N131:N194" si="11">_xlfn.T.TEST(E131:G131,H131:J131,2,2)</f>
        <v>0.61901708997667027</v>
      </c>
    </row>
    <row r="132" spans="1:14">
      <c r="A132" s="43" t="s">
        <v>388</v>
      </c>
      <c r="B132" s="18" t="s">
        <v>389</v>
      </c>
      <c r="C132" s="18" t="s">
        <v>390</v>
      </c>
      <c r="D132" s="18">
        <v>50.134999999999998</v>
      </c>
      <c r="E132" s="15">
        <v>2613</v>
      </c>
      <c r="F132" s="20">
        <v>129930</v>
      </c>
      <c r="G132" s="21">
        <v>2613</v>
      </c>
      <c r="H132" s="16">
        <v>28951</v>
      </c>
      <c r="I132" s="22">
        <v>57980</v>
      </c>
      <c r="J132" s="23">
        <v>23706</v>
      </c>
      <c r="K132" s="24">
        <f t="shared" si="8"/>
        <v>45052</v>
      </c>
      <c r="L132" s="25">
        <f t="shared" si="9"/>
        <v>36879</v>
      </c>
      <c r="M132" s="27">
        <f t="shared" si="10"/>
        <v>0.81858741010387992</v>
      </c>
      <c r="N132" s="27">
        <f t="shared" si="11"/>
        <v>0.86092275033075993</v>
      </c>
    </row>
    <row r="133" spans="1:14">
      <c r="A133" s="43" t="s">
        <v>391</v>
      </c>
      <c r="B133" s="18" t="s">
        <v>392</v>
      </c>
      <c r="C133" s="18" t="s">
        <v>393</v>
      </c>
      <c r="D133" s="18">
        <v>18.559000000000001</v>
      </c>
      <c r="E133" s="15">
        <v>311600</v>
      </c>
      <c r="F133" s="20">
        <v>1139800</v>
      </c>
      <c r="G133" s="21">
        <v>477500</v>
      </c>
      <c r="H133" s="16">
        <v>564030</v>
      </c>
      <c r="I133" s="22">
        <v>573310</v>
      </c>
      <c r="J133" s="23">
        <v>466830</v>
      </c>
      <c r="K133" s="24">
        <f t="shared" si="8"/>
        <v>642966.66666666663</v>
      </c>
      <c r="L133" s="25">
        <f t="shared" si="9"/>
        <v>534723.33333333337</v>
      </c>
      <c r="M133" s="27">
        <f t="shared" si="10"/>
        <v>0.831650163305511</v>
      </c>
      <c r="N133" s="27">
        <f t="shared" si="11"/>
        <v>0.69335322128199617</v>
      </c>
    </row>
    <row r="134" spans="1:14">
      <c r="A134" s="43" t="s">
        <v>394</v>
      </c>
      <c r="B134" s="18" t="s">
        <v>395</v>
      </c>
      <c r="C134" s="18" t="s">
        <v>396</v>
      </c>
      <c r="D134" s="18">
        <v>57.984000000000002</v>
      </c>
      <c r="E134" s="15">
        <v>887040</v>
      </c>
      <c r="F134" s="20">
        <v>1340700</v>
      </c>
      <c r="G134" s="21">
        <v>237820</v>
      </c>
      <c r="H134" s="16">
        <v>801090</v>
      </c>
      <c r="I134" s="22">
        <v>942610</v>
      </c>
      <c r="J134" s="23">
        <v>307190</v>
      </c>
      <c r="K134" s="24">
        <f t="shared" si="8"/>
        <v>821853.33333333337</v>
      </c>
      <c r="L134" s="25">
        <f t="shared" si="9"/>
        <v>683630</v>
      </c>
      <c r="M134" s="27">
        <f t="shared" si="10"/>
        <v>0.83181508460552567</v>
      </c>
      <c r="N134" s="27">
        <f t="shared" si="11"/>
        <v>0.73010420370399998</v>
      </c>
    </row>
    <row r="135" spans="1:14">
      <c r="A135" s="43" t="s">
        <v>397</v>
      </c>
      <c r="B135" s="18" t="s">
        <v>398</v>
      </c>
      <c r="C135" s="18" t="s">
        <v>399</v>
      </c>
      <c r="D135" s="18">
        <v>10.981999999999999</v>
      </c>
      <c r="E135" s="15">
        <v>2613</v>
      </c>
      <c r="F135" s="20">
        <v>129760</v>
      </c>
      <c r="G135" s="21">
        <v>505910</v>
      </c>
      <c r="H135" s="16">
        <v>154170</v>
      </c>
      <c r="I135" s="22">
        <v>188300</v>
      </c>
      <c r="J135" s="23">
        <v>196910</v>
      </c>
      <c r="K135" s="24">
        <f t="shared" si="8"/>
        <v>212761</v>
      </c>
      <c r="L135" s="25">
        <f t="shared" si="9"/>
        <v>179793.33333333334</v>
      </c>
      <c r="M135" s="27">
        <f t="shared" si="10"/>
        <v>0.84504835629336839</v>
      </c>
      <c r="N135" s="27">
        <f t="shared" si="11"/>
        <v>0.83855413423193459</v>
      </c>
    </row>
    <row r="136" spans="1:14">
      <c r="A136" s="43" t="s">
        <v>400</v>
      </c>
      <c r="B136" s="18" t="s">
        <v>401</v>
      </c>
      <c r="C136" s="18" t="s">
        <v>402</v>
      </c>
      <c r="D136" s="18">
        <v>46.716999999999999</v>
      </c>
      <c r="E136" s="15">
        <v>2590000</v>
      </c>
      <c r="F136" s="20">
        <v>9337200</v>
      </c>
      <c r="G136" s="21">
        <v>4173800</v>
      </c>
      <c r="H136" s="16">
        <v>5335800</v>
      </c>
      <c r="I136" s="22">
        <v>5754200</v>
      </c>
      <c r="J136" s="23">
        <v>3247700</v>
      </c>
      <c r="K136" s="24">
        <f t="shared" si="8"/>
        <v>5367000</v>
      </c>
      <c r="L136" s="25">
        <f t="shared" si="9"/>
        <v>4779233.333333333</v>
      </c>
      <c r="M136" s="27">
        <f t="shared" si="10"/>
        <v>0.89048506303956265</v>
      </c>
      <c r="N136" s="27">
        <f t="shared" si="11"/>
        <v>0.80075607733499243</v>
      </c>
    </row>
    <row r="137" spans="1:14">
      <c r="A137" s="43" t="s">
        <v>403</v>
      </c>
      <c r="B137" s="19" t="s">
        <v>15</v>
      </c>
      <c r="C137" s="18" t="s">
        <v>404</v>
      </c>
      <c r="D137" s="18">
        <v>12.042</v>
      </c>
      <c r="E137" s="15">
        <v>2613</v>
      </c>
      <c r="F137" s="20">
        <v>2613</v>
      </c>
      <c r="G137" s="21">
        <v>84417</v>
      </c>
      <c r="H137" s="16">
        <v>2613</v>
      </c>
      <c r="I137" s="22">
        <v>22486</v>
      </c>
      <c r="J137" s="23">
        <v>55523</v>
      </c>
      <c r="K137" s="24">
        <f t="shared" si="8"/>
        <v>29881</v>
      </c>
      <c r="L137" s="25">
        <f t="shared" si="9"/>
        <v>26874</v>
      </c>
      <c r="M137" s="27">
        <f t="shared" si="10"/>
        <v>0.89936749104782299</v>
      </c>
      <c r="N137" s="27">
        <f t="shared" si="11"/>
        <v>0.92815691913009513</v>
      </c>
    </row>
    <row r="138" spans="1:14">
      <c r="A138" s="43" t="s">
        <v>405</v>
      </c>
      <c r="B138" s="18" t="s">
        <v>406</v>
      </c>
      <c r="C138" s="18" t="s">
        <v>407</v>
      </c>
      <c r="D138" s="18">
        <v>27.7</v>
      </c>
      <c r="E138" s="15">
        <v>2613</v>
      </c>
      <c r="F138" s="20">
        <v>95312</v>
      </c>
      <c r="G138" s="21">
        <v>2613</v>
      </c>
      <c r="H138" s="16">
        <v>29146</v>
      </c>
      <c r="I138" s="22">
        <v>48544</v>
      </c>
      <c r="J138" s="23">
        <v>15306</v>
      </c>
      <c r="K138" s="24">
        <f t="shared" si="8"/>
        <v>33512.666666666664</v>
      </c>
      <c r="L138" s="25">
        <f t="shared" si="9"/>
        <v>30998.666666666668</v>
      </c>
      <c r="M138" s="27">
        <f t="shared" si="10"/>
        <v>0.92498358829497318</v>
      </c>
      <c r="N138" s="27">
        <f t="shared" si="11"/>
        <v>0.94182177549880819</v>
      </c>
    </row>
    <row r="139" spans="1:14">
      <c r="A139" s="43" t="s">
        <v>408</v>
      </c>
      <c r="B139" s="18" t="s">
        <v>409</v>
      </c>
      <c r="C139" s="18" t="s">
        <v>410</v>
      </c>
      <c r="D139" s="18">
        <v>5.0526</v>
      </c>
      <c r="E139" s="15">
        <v>1531100</v>
      </c>
      <c r="F139" s="20">
        <v>905570</v>
      </c>
      <c r="G139" s="21">
        <v>442180</v>
      </c>
      <c r="H139" s="16">
        <v>1227300</v>
      </c>
      <c r="I139" s="22">
        <v>1119500</v>
      </c>
      <c r="J139" s="23">
        <v>316550</v>
      </c>
      <c r="K139" s="24">
        <f t="shared" si="8"/>
        <v>959616.66666666663</v>
      </c>
      <c r="L139" s="25">
        <f t="shared" si="9"/>
        <v>887783.33333333337</v>
      </c>
      <c r="M139" s="27">
        <f t="shared" si="10"/>
        <v>0.92514372058287175</v>
      </c>
      <c r="N139" s="27">
        <f t="shared" si="11"/>
        <v>0.87448536906281693</v>
      </c>
    </row>
    <row r="140" spans="1:14">
      <c r="A140" s="43" t="s">
        <v>411</v>
      </c>
      <c r="B140" s="18" t="s">
        <v>412</v>
      </c>
      <c r="C140" s="18" t="s">
        <v>413</v>
      </c>
      <c r="D140" s="18">
        <v>37.250999999999998</v>
      </c>
      <c r="E140" s="15">
        <v>2613</v>
      </c>
      <c r="F140" s="20">
        <v>2613</v>
      </c>
      <c r="G140" s="21">
        <v>190220</v>
      </c>
      <c r="H140" s="16">
        <v>80312</v>
      </c>
      <c r="I140" s="22">
        <v>98634</v>
      </c>
      <c r="J140" s="23">
        <v>2613</v>
      </c>
      <c r="K140" s="24">
        <f t="shared" si="8"/>
        <v>65148.666666666664</v>
      </c>
      <c r="L140" s="25">
        <f t="shared" si="9"/>
        <v>60519.666666666664</v>
      </c>
      <c r="M140" s="27">
        <f t="shared" si="10"/>
        <v>0.9289471260603952</v>
      </c>
      <c r="N140" s="27">
        <f t="shared" si="11"/>
        <v>0.94981589500780284</v>
      </c>
    </row>
    <row r="141" spans="1:14">
      <c r="A141" s="43" t="s">
        <v>414</v>
      </c>
      <c r="B141" s="18" t="s">
        <v>415</v>
      </c>
      <c r="C141" s="18" t="s">
        <v>416</v>
      </c>
      <c r="D141" s="18">
        <v>53.6</v>
      </c>
      <c r="E141" s="15">
        <v>3978400</v>
      </c>
      <c r="F141" s="20">
        <v>7104800</v>
      </c>
      <c r="G141" s="21">
        <v>12772000</v>
      </c>
      <c r="H141" s="16">
        <v>2541800</v>
      </c>
      <c r="I141" s="22">
        <v>3040300</v>
      </c>
      <c r="J141" s="23">
        <v>16685000</v>
      </c>
      <c r="K141" s="24">
        <f t="shared" si="8"/>
        <v>7951733.333333333</v>
      </c>
      <c r="L141" s="25">
        <f t="shared" si="9"/>
        <v>7422366.666666667</v>
      </c>
      <c r="M141" s="27">
        <f t="shared" si="10"/>
        <v>0.93342751265971369</v>
      </c>
      <c r="N141" s="27">
        <f t="shared" si="11"/>
        <v>0.92524898319346094</v>
      </c>
    </row>
    <row r="142" spans="1:14">
      <c r="A142" s="43" t="s">
        <v>417</v>
      </c>
      <c r="B142" s="18" t="s">
        <v>418</v>
      </c>
      <c r="C142" s="18" t="s">
        <v>419</v>
      </c>
      <c r="D142" s="18">
        <v>15.087999999999999</v>
      </c>
      <c r="E142" s="15">
        <v>2613</v>
      </c>
      <c r="F142" s="20">
        <v>62870</v>
      </c>
      <c r="G142" s="21">
        <v>100490</v>
      </c>
      <c r="H142" s="16">
        <v>48873</v>
      </c>
      <c r="I142" s="22">
        <v>45340</v>
      </c>
      <c r="J142" s="23">
        <v>61667</v>
      </c>
      <c r="K142" s="24">
        <f t="shared" si="8"/>
        <v>55324.333333333336</v>
      </c>
      <c r="L142" s="25">
        <f t="shared" si="9"/>
        <v>51960</v>
      </c>
      <c r="M142" s="27">
        <f t="shared" si="10"/>
        <v>0.93918890421936096</v>
      </c>
      <c r="N142" s="27">
        <f t="shared" si="11"/>
        <v>0.91303664974578136</v>
      </c>
    </row>
    <row r="143" spans="1:14">
      <c r="A143" s="43" t="s">
        <v>420</v>
      </c>
      <c r="B143" s="18" t="s">
        <v>421</v>
      </c>
      <c r="C143" s="18" t="s">
        <v>422</v>
      </c>
      <c r="D143" s="18">
        <v>50.113</v>
      </c>
      <c r="E143" s="15">
        <v>466930</v>
      </c>
      <c r="F143" s="20">
        <v>1237300</v>
      </c>
      <c r="G143" s="21">
        <v>861120</v>
      </c>
      <c r="H143" s="16">
        <v>1410700</v>
      </c>
      <c r="I143" s="22">
        <v>561630</v>
      </c>
      <c r="J143" s="23">
        <v>554080</v>
      </c>
      <c r="K143" s="24">
        <f t="shared" si="8"/>
        <v>855116.66666666663</v>
      </c>
      <c r="L143" s="25">
        <f t="shared" si="9"/>
        <v>842136.66666666663</v>
      </c>
      <c r="M143" s="27">
        <f t="shared" si="10"/>
        <v>0.98482078468824918</v>
      </c>
      <c r="N143" s="27">
        <f t="shared" si="11"/>
        <v>0.97303684688401071</v>
      </c>
    </row>
    <row r="144" spans="1:14">
      <c r="A144" s="43" t="s">
        <v>423</v>
      </c>
      <c r="B144" s="18" t="s">
        <v>424</v>
      </c>
      <c r="C144" s="18" t="s">
        <v>425</v>
      </c>
      <c r="D144" s="18">
        <v>52.609000000000002</v>
      </c>
      <c r="E144" s="15">
        <v>2613</v>
      </c>
      <c r="F144" s="20">
        <v>84456</v>
      </c>
      <c r="G144" s="21">
        <v>65425</v>
      </c>
      <c r="H144" s="16">
        <v>69663</v>
      </c>
      <c r="I144" s="22">
        <v>81353</v>
      </c>
      <c r="J144" s="23">
        <v>2613</v>
      </c>
      <c r="K144" s="24">
        <f t="shared" si="8"/>
        <v>50831.333333333336</v>
      </c>
      <c r="L144" s="25">
        <f t="shared" si="9"/>
        <v>51209.666666666664</v>
      </c>
      <c r="M144" s="27">
        <f t="shared" si="10"/>
        <v>1.0074429157868505</v>
      </c>
      <c r="N144" s="27">
        <f t="shared" si="11"/>
        <v>0.9918538287720009</v>
      </c>
    </row>
    <row r="145" spans="1:14">
      <c r="A145" s="43" t="s">
        <v>426</v>
      </c>
      <c r="B145" s="18" t="s">
        <v>427</v>
      </c>
      <c r="C145" s="18" t="s">
        <v>428</v>
      </c>
      <c r="D145" s="18">
        <v>70.643000000000001</v>
      </c>
      <c r="E145" s="15">
        <v>203870</v>
      </c>
      <c r="F145" s="20">
        <v>230170</v>
      </c>
      <c r="G145" s="21">
        <v>47118</v>
      </c>
      <c r="H145" s="16">
        <v>380420</v>
      </c>
      <c r="I145" s="22">
        <v>73858</v>
      </c>
      <c r="J145" s="23">
        <v>34777</v>
      </c>
      <c r="K145" s="24">
        <f t="shared" si="8"/>
        <v>160386</v>
      </c>
      <c r="L145" s="25">
        <f t="shared" si="9"/>
        <v>163018.33333333334</v>
      </c>
      <c r="M145" s="27">
        <f t="shared" si="10"/>
        <v>1.0164124882055376</v>
      </c>
      <c r="N145" s="27">
        <f t="shared" si="11"/>
        <v>0.98399255447415634</v>
      </c>
    </row>
    <row r="146" spans="1:14">
      <c r="A146" s="43" t="s">
        <v>429</v>
      </c>
      <c r="B146" s="18" t="s">
        <v>430</v>
      </c>
      <c r="C146" s="18" t="s">
        <v>431</v>
      </c>
      <c r="D146" s="18">
        <v>16.832000000000001</v>
      </c>
      <c r="E146" s="15">
        <v>2613</v>
      </c>
      <c r="F146" s="20">
        <v>299950</v>
      </c>
      <c r="G146" s="21">
        <v>200260</v>
      </c>
      <c r="H146" s="16">
        <v>259850</v>
      </c>
      <c r="I146" s="22">
        <v>179430</v>
      </c>
      <c r="J146" s="23">
        <v>91724</v>
      </c>
      <c r="K146" s="24">
        <f t="shared" si="8"/>
        <v>167607.66666666666</v>
      </c>
      <c r="L146" s="25">
        <f t="shared" si="9"/>
        <v>177001.33333333334</v>
      </c>
      <c r="M146" s="27">
        <f t="shared" si="10"/>
        <v>1.0560455667302411</v>
      </c>
      <c r="N146" s="27">
        <f t="shared" si="11"/>
        <v>0.92964512668813437</v>
      </c>
    </row>
    <row r="147" spans="1:14">
      <c r="A147" s="43" t="s">
        <v>432</v>
      </c>
      <c r="B147" s="18" t="s">
        <v>433</v>
      </c>
      <c r="C147" s="18" t="s">
        <v>434</v>
      </c>
      <c r="D147" s="18">
        <v>11.922000000000001</v>
      </c>
      <c r="E147" s="15">
        <v>131330</v>
      </c>
      <c r="F147" s="20">
        <v>169250</v>
      </c>
      <c r="G147" s="21">
        <v>31124</v>
      </c>
      <c r="H147" s="16">
        <v>200020</v>
      </c>
      <c r="I147" s="22">
        <v>94058</v>
      </c>
      <c r="J147" s="23">
        <v>59220</v>
      </c>
      <c r="K147" s="24">
        <f t="shared" si="8"/>
        <v>110568</v>
      </c>
      <c r="L147" s="25">
        <f t="shared" si="9"/>
        <v>117766</v>
      </c>
      <c r="M147" s="27">
        <f t="shared" si="10"/>
        <v>1.0651002098256277</v>
      </c>
      <c r="N147" s="27">
        <f t="shared" si="11"/>
        <v>0.90890263834165474</v>
      </c>
    </row>
    <row r="148" spans="1:14">
      <c r="A148" s="43" t="s">
        <v>435</v>
      </c>
      <c r="B148" s="18" t="s">
        <v>436</v>
      </c>
      <c r="C148" s="18" t="s">
        <v>437</v>
      </c>
      <c r="D148" s="18">
        <v>46.002000000000002</v>
      </c>
      <c r="E148" s="15">
        <v>870520</v>
      </c>
      <c r="F148" s="20">
        <v>9185800</v>
      </c>
      <c r="G148" s="21">
        <v>14551000</v>
      </c>
      <c r="H148" s="16">
        <v>5906000</v>
      </c>
      <c r="I148" s="22">
        <v>6013700</v>
      </c>
      <c r="J148" s="23">
        <v>14327000</v>
      </c>
      <c r="K148" s="24">
        <f t="shared" si="8"/>
        <v>8202440</v>
      </c>
      <c r="L148" s="25">
        <f t="shared" si="9"/>
        <v>8748900</v>
      </c>
      <c r="M148" s="27">
        <f t="shared" si="10"/>
        <v>1.0666216394146133</v>
      </c>
      <c r="N148" s="27">
        <f t="shared" si="11"/>
        <v>0.91588796748245094</v>
      </c>
    </row>
    <row r="149" spans="1:14">
      <c r="A149" s="43" t="s">
        <v>438</v>
      </c>
      <c r="B149" s="18" t="s">
        <v>439</v>
      </c>
      <c r="C149" s="18" t="s">
        <v>440</v>
      </c>
      <c r="D149" s="18">
        <v>60.478000000000002</v>
      </c>
      <c r="E149" s="15">
        <v>2613</v>
      </c>
      <c r="F149" s="20">
        <v>173630</v>
      </c>
      <c r="G149" s="21">
        <v>555170</v>
      </c>
      <c r="H149" s="16">
        <v>293780</v>
      </c>
      <c r="I149" s="22">
        <v>265780</v>
      </c>
      <c r="J149" s="23">
        <v>248500</v>
      </c>
      <c r="K149" s="24">
        <f t="shared" si="8"/>
        <v>243804.33333333334</v>
      </c>
      <c r="L149" s="25">
        <f t="shared" si="9"/>
        <v>269353.33333333331</v>
      </c>
      <c r="M149" s="27">
        <f t="shared" si="10"/>
        <v>1.1047930512583177</v>
      </c>
      <c r="N149" s="27">
        <f t="shared" si="11"/>
        <v>0.88364516748632471</v>
      </c>
    </row>
    <row r="150" spans="1:14">
      <c r="A150" s="43" t="s">
        <v>441</v>
      </c>
      <c r="B150" s="18" t="s">
        <v>442</v>
      </c>
      <c r="C150" s="18" t="s">
        <v>443</v>
      </c>
      <c r="D150" s="18">
        <v>13.016</v>
      </c>
      <c r="E150" s="15">
        <v>2613</v>
      </c>
      <c r="F150" s="20">
        <v>2613</v>
      </c>
      <c r="G150" s="21">
        <v>163860</v>
      </c>
      <c r="H150" s="16">
        <v>2613</v>
      </c>
      <c r="I150" s="22">
        <v>2613</v>
      </c>
      <c r="J150" s="23">
        <v>182380</v>
      </c>
      <c r="K150" s="24">
        <f t="shared" si="8"/>
        <v>56362</v>
      </c>
      <c r="L150" s="25">
        <f t="shared" si="9"/>
        <v>62535.333333333336</v>
      </c>
      <c r="M150" s="27">
        <f t="shared" si="10"/>
        <v>1.1095300616254451</v>
      </c>
      <c r="N150" s="27">
        <f t="shared" si="11"/>
        <v>0.94255213864680465</v>
      </c>
    </row>
    <row r="151" spans="1:14">
      <c r="A151" s="43" t="s">
        <v>444</v>
      </c>
      <c r="B151" s="18" t="s">
        <v>445</v>
      </c>
      <c r="C151" s="18" t="s">
        <v>446</v>
      </c>
      <c r="D151" s="18">
        <v>59.752000000000002</v>
      </c>
      <c r="E151" s="15">
        <v>2613</v>
      </c>
      <c r="F151" s="20">
        <v>191160</v>
      </c>
      <c r="G151" s="21">
        <v>2613</v>
      </c>
      <c r="H151" s="16">
        <v>107040</v>
      </c>
      <c r="I151" s="22">
        <v>110080</v>
      </c>
      <c r="J151" s="23">
        <v>2613</v>
      </c>
      <c r="K151" s="24">
        <f t="shared" si="8"/>
        <v>65462</v>
      </c>
      <c r="L151" s="25">
        <f t="shared" si="9"/>
        <v>73244.333333333328</v>
      </c>
      <c r="M151" s="27">
        <f t="shared" si="10"/>
        <v>1.1188832197814507</v>
      </c>
      <c r="N151" s="27">
        <f t="shared" si="11"/>
        <v>0.91923890205374015</v>
      </c>
    </row>
    <row r="152" spans="1:14">
      <c r="A152" s="43" t="s">
        <v>447</v>
      </c>
      <c r="B152" s="18" t="s">
        <v>448</v>
      </c>
      <c r="C152" s="18" t="s">
        <v>449</v>
      </c>
      <c r="D152" s="18">
        <v>45.823</v>
      </c>
      <c r="E152" s="15">
        <v>2613</v>
      </c>
      <c r="F152" s="20">
        <v>1165900</v>
      </c>
      <c r="G152" s="21">
        <v>4170600</v>
      </c>
      <c r="H152" s="16">
        <v>1051700</v>
      </c>
      <c r="I152" s="22">
        <v>1435400</v>
      </c>
      <c r="J152" s="23">
        <v>3618800</v>
      </c>
      <c r="K152" s="24">
        <f t="shared" si="8"/>
        <v>1779704.3333333333</v>
      </c>
      <c r="L152" s="25">
        <f t="shared" si="9"/>
        <v>2035300</v>
      </c>
      <c r="M152" s="27">
        <f t="shared" si="10"/>
        <v>1.1436169266318208</v>
      </c>
      <c r="N152" s="27">
        <f t="shared" si="11"/>
        <v>0.8710001119082198</v>
      </c>
    </row>
    <row r="153" spans="1:14">
      <c r="A153" s="43" t="s">
        <v>450</v>
      </c>
      <c r="B153" s="18" t="s">
        <v>451</v>
      </c>
      <c r="C153" s="18" t="s">
        <v>452</v>
      </c>
      <c r="D153" s="18">
        <v>11.675000000000001</v>
      </c>
      <c r="E153" s="15">
        <v>2613</v>
      </c>
      <c r="F153" s="20">
        <v>87565</v>
      </c>
      <c r="G153" s="21">
        <v>131450</v>
      </c>
      <c r="H153" s="16">
        <v>132350</v>
      </c>
      <c r="I153" s="22">
        <v>121000</v>
      </c>
      <c r="J153" s="23">
        <v>2613</v>
      </c>
      <c r="K153" s="24">
        <f t="shared" si="8"/>
        <v>73876</v>
      </c>
      <c r="L153" s="25">
        <f t="shared" si="9"/>
        <v>85321</v>
      </c>
      <c r="M153" s="27">
        <f t="shared" si="10"/>
        <v>1.154921760788348</v>
      </c>
      <c r="N153" s="27">
        <f t="shared" si="11"/>
        <v>0.84839366623838119</v>
      </c>
    </row>
    <row r="154" spans="1:14">
      <c r="A154" s="43" t="s">
        <v>453</v>
      </c>
      <c r="B154" s="19" t="s">
        <v>15</v>
      </c>
      <c r="C154" s="18" t="s">
        <v>454</v>
      </c>
      <c r="D154" s="18">
        <v>12.304</v>
      </c>
      <c r="E154" s="15">
        <v>2613</v>
      </c>
      <c r="F154" s="20">
        <v>2613</v>
      </c>
      <c r="G154" s="21">
        <v>41119</v>
      </c>
      <c r="H154" s="16">
        <v>2613</v>
      </c>
      <c r="I154" s="22">
        <v>2613</v>
      </c>
      <c r="J154" s="23">
        <v>48664</v>
      </c>
      <c r="K154" s="24">
        <f t="shared" si="8"/>
        <v>15448.333333333334</v>
      </c>
      <c r="L154" s="25">
        <f t="shared" si="9"/>
        <v>17963.333333333332</v>
      </c>
      <c r="M154" s="27">
        <f t="shared" si="10"/>
        <v>1.1628007336282229</v>
      </c>
      <c r="N154" s="27">
        <f t="shared" si="11"/>
        <v>0.9060410719880907</v>
      </c>
    </row>
    <row r="155" spans="1:14">
      <c r="A155" s="43" t="s">
        <v>455</v>
      </c>
      <c r="B155" s="19" t="s">
        <v>15</v>
      </c>
      <c r="C155" s="18" t="s">
        <v>456</v>
      </c>
      <c r="D155" s="18">
        <v>11.778</v>
      </c>
      <c r="E155" s="15">
        <v>947600</v>
      </c>
      <c r="F155" s="20">
        <v>956200</v>
      </c>
      <c r="G155" s="21">
        <v>6392100</v>
      </c>
      <c r="H155" s="16">
        <v>1208900</v>
      </c>
      <c r="I155" s="22">
        <v>1699600</v>
      </c>
      <c r="J155" s="23">
        <v>6880500</v>
      </c>
      <c r="K155" s="24">
        <f t="shared" si="8"/>
        <v>2765300</v>
      </c>
      <c r="L155" s="25">
        <f t="shared" si="9"/>
        <v>3263000</v>
      </c>
      <c r="M155" s="27">
        <f t="shared" si="10"/>
        <v>1.1799804722814884</v>
      </c>
      <c r="N155" s="27">
        <f t="shared" si="11"/>
        <v>0.855613080770117</v>
      </c>
    </row>
    <row r="156" spans="1:14">
      <c r="A156" s="43" t="s">
        <v>457</v>
      </c>
      <c r="B156" s="18" t="s">
        <v>458</v>
      </c>
      <c r="C156" s="18" t="s">
        <v>459</v>
      </c>
      <c r="D156" s="18">
        <v>67.766000000000005</v>
      </c>
      <c r="E156" s="15">
        <v>143350</v>
      </c>
      <c r="F156" s="20">
        <v>111000</v>
      </c>
      <c r="G156" s="21">
        <v>96061</v>
      </c>
      <c r="H156" s="16">
        <v>218020</v>
      </c>
      <c r="I156" s="22">
        <v>110360</v>
      </c>
      <c r="J156" s="23">
        <v>92264</v>
      </c>
      <c r="K156" s="24">
        <f t="shared" si="8"/>
        <v>116803.66666666667</v>
      </c>
      <c r="L156" s="25">
        <f t="shared" si="9"/>
        <v>140214.66666666666</v>
      </c>
      <c r="M156" s="27">
        <f t="shared" si="10"/>
        <v>1.2004303517869015</v>
      </c>
      <c r="N156" s="27">
        <f t="shared" si="11"/>
        <v>0.60413604340041338</v>
      </c>
    </row>
    <row r="157" spans="1:14">
      <c r="A157" s="43" t="s">
        <v>460</v>
      </c>
      <c r="B157" s="18" t="s">
        <v>461</v>
      </c>
      <c r="C157" s="18" t="s">
        <v>462</v>
      </c>
      <c r="D157" s="18">
        <v>11.308999999999999</v>
      </c>
      <c r="E157" s="15">
        <v>2613</v>
      </c>
      <c r="F157" s="20">
        <v>212930</v>
      </c>
      <c r="G157" s="21">
        <v>2722300</v>
      </c>
      <c r="H157" s="16">
        <v>1036900</v>
      </c>
      <c r="I157" s="22">
        <v>1381000</v>
      </c>
      <c r="J157" s="23">
        <v>1177000</v>
      </c>
      <c r="K157" s="24">
        <f t="shared" si="8"/>
        <v>979281</v>
      </c>
      <c r="L157" s="25">
        <f t="shared" si="9"/>
        <v>1198300</v>
      </c>
      <c r="M157" s="27">
        <f t="shared" si="10"/>
        <v>1.2236528636826407</v>
      </c>
      <c r="N157" s="27">
        <f t="shared" si="11"/>
        <v>0.81556657453926085</v>
      </c>
    </row>
    <row r="158" spans="1:14">
      <c r="A158" s="43" t="s">
        <v>463</v>
      </c>
      <c r="B158" s="18" t="s">
        <v>464</v>
      </c>
      <c r="C158" s="18" t="s">
        <v>465</v>
      </c>
      <c r="D158" s="18">
        <v>70.215999999999994</v>
      </c>
      <c r="E158" s="15">
        <v>2613</v>
      </c>
      <c r="F158" s="20">
        <v>73317</v>
      </c>
      <c r="G158" s="21">
        <v>82047</v>
      </c>
      <c r="H158" s="16">
        <v>85227</v>
      </c>
      <c r="I158" s="22">
        <v>83473</v>
      </c>
      <c r="J158" s="23">
        <v>25313</v>
      </c>
      <c r="K158" s="24">
        <f t="shared" si="8"/>
        <v>52659</v>
      </c>
      <c r="L158" s="25">
        <f t="shared" si="9"/>
        <v>64671</v>
      </c>
      <c r="M158" s="27">
        <f t="shared" si="10"/>
        <v>1.2281091551301773</v>
      </c>
      <c r="N158" s="27">
        <f t="shared" si="11"/>
        <v>0.72593566338323212</v>
      </c>
    </row>
    <row r="159" spans="1:14">
      <c r="A159" s="43" t="s">
        <v>466</v>
      </c>
      <c r="B159" s="18" t="s">
        <v>467</v>
      </c>
      <c r="C159" s="18" t="s">
        <v>468</v>
      </c>
      <c r="D159" s="18">
        <v>14.957000000000001</v>
      </c>
      <c r="E159" s="15">
        <v>2613</v>
      </c>
      <c r="F159" s="20">
        <v>104660</v>
      </c>
      <c r="G159" s="21">
        <v>257260</v>
      </c>
      <c r="H159" s="16">
        <v>238760</v>
      </c>
      <c r="I159" s="22">
        <v>152830</v>
      </c>
      <c r="J159" s="23">
        <v>69519</v>
      </c>
      <c r="K159" s="24">
        <f t="shared" si="8"/>
        <v>121511</v>
      </c>
      <c r="L159" s="25">
        <f t="shared" si="9"/>
        <v>153703</v>
      </c>
      <c r="M159" s="27">
        <f t="shared" si="10"/>
        <v>1.2649307470105586</v>
      </c>
      <c r="N159" s="27">
        <f t="shared" si="11"/>
        <v>0.73492784796839417</v>
      </c>
    </row>
    <row r="160" spans="1:14">
      <c r="A160" s="43" t="s">
        <v>469</v>
      </c>
      <c r="B160" s="18" t="s">
        <v>470</v>
      </c>
      <c r="C160" s="18" t="s">
        <v>471</v>
      </c>
      <c r="D160" s="18">
        <v>23.206</v>
      </c>
      <c r="E160" s="15">
        <v>2613</v>
      </c>
      <c r="F160" s="20">
        <v>224870</v>
      </c>
      <c r="G160" s="21">
        <v>297490</v>
      </c>
      <c r="H160" s="16">
        <v>133790</v>
      </c>
      <c r="I160" s="22">
        <v>129190</v>
      </c>
      <c r="J160" s="23">
        <v>410730</v>
      </c>
      <c r="K160" s="24">
        <f t="shared" si="8"/>
        <v>174991</v>
      </c>
      <c r="L160" s="25">
        <f t="shared" si="9"/>
        <v>224570</v>
      </c>
      <c r="M160" s="27">
        <f t="shared" si="10"/>
        <v>1.2833231423330342</v>
      </c>
      <c r="N160" s="27">
        <f t="shared" si="11"/>
        <v>0.71943664358282788</v>
      </c>
    </row>
    <row r="161" spans="1:14">
      <c r="A161" s="43" t="s">
        <v>472</v>
      </c>
      <c r="B161" s="18" t="s">
        <v>473</v>
      </c>
      <c r="C161" s="18" t="s">
        <v>474</v>
      </c>
      <c r="D161" s="18">
        <v>5.0255999999999998</v>
      </c>
      <c r="E161" s="15">
        <v>104260</v>
      </c>
      <c r="F161" s="20">
        <v>123810</v>
      </c>
      <c r="G161" s="21">
        <v>54921</v>
      </c>
      <c r="H161" s="16">
        <v>185460</v>
      </c>
      <c r="I161" s="22">
        <v>92335</v>
      </c>
      <c r="J161" s="23">
        <v>89490</v>
      </c>
      <c r="K161" s="24">
        <f t="shared" si="8"/>
        <v>94330.333333333328</v>
      </c>
      <c r="L161" s="25">
        <f t="shared" si="9"/>
        <v>122428.33333333333</v>
      </c>
      <c r="M161" s="27">
        <f t="shared" si="10"/>
        <v>1.2978681300818755</v>
      </c>
      <c r="N161" s="27">
        <f t="shared" si="11"/>
        <v>0.49646625451555437</v>
      </c>
    </row>
    <row r="162" spans="1:14">
      <c r="A162" s="43" t="s">
        <v>475</v>
      </c>
      <c r="B162" s="19" t="s">
        <v>15</v>
      </c>
      <c r="C162" s="18" t="s">
        <v>476</v>
      </c>
      <c r="D162" s="18">
        <v>11.954000000000001</v>
      </c>
      <c r="E162" s="15">
        <v>2613</v>
      </c>
      <c r="F162" s="20">
        <v>2613</v>
      </c>
      <c r="G162" s="21">
        <v>595270</v>
      </c>
      <c r="H162" s="16">
        <v>182550</v>
      </c>
      <c r="I162" s="22">
        <v>179040</v>
      </c>
      <c r="J162" s="23">
        <v>433000</v>
      </c>
      <c r="K162" s="24">
        <f t="shared" si="8"/>
        <v>200165.33333333334</v>
      </c>
      <c r="L162" s="25">
        <f t="shared" si="9"/>
        <v>264863.33333333331</v>
      </c>
      <c r="M162" s="27">
        <f t="shared" si="10"/>
        <v>1.3232228024832804</v>
      </c>
      <c r="N162" s="27">
        <f t="shared" si="11"/>
        <v>0.77816852661249203</v>
      </c>
    </row>
    <row r="163" spans="1:14">
      <c r="A163" s="43" t="s">
        <v>477</v>
      </c>
      <c r="B163" s="18" t="s">
        <v>478</v>
      </c>
      <c r="C163" s="18" t="s">
        <v>479</v>
      </c>
      <c r="D163" s="18">
        <v>47.994</v>
      </c>
      <c r="E163" s="15">
        <v>101680</v>
      </c>
      <c r="F163" s="20">
        <v>178080</v>
      </c>
      <c r="G163" s="21">
        <v>275450</v>
      </c>
      <c r="H163" s="16">
        <v>230270</v>
      </c>
      <c r="I163" s="22">
        <v>330610</v>
      </c>
      <c r="J163" s="23">
        <v>173970</v>
      </c>
      <c r="K163" s="24">
        <f t="shared" si="8"/>
        <v>185070</v>
      </c>
      <c r="L163" s="25">
        <f t="shared" si="9"/>
        <v>244950</v>
      </c>
      <c r="M163" s="27">
        <f t="shared" si="10"/>
        <v>1.3235532501215757</v>
      </c>
      <c r="N163" s="27">
        <f t="shared" si="11"/>
        <v>0.42841255620104046</v>
      </c>
    </row>
    <row r="164" spans="1:14">
      <c r="A164" s="43" t="s">
        <v>480</v>
      </c>
      <c r="B164" s="18" t="s">
        <v>481</v>
      </c>
      <c r="C164" s="18" t="s">
        <v>482</v>
      </c>
      <c r="D164" s="18">
        <v>36.587000000000003</v>
      </c>
      <c r="E164" s="15">
        <v>471590</v>
      </c>
      <c r="F164" s="20">
        <v>684890</v>
      </c>
      <c r="G164" s="21">
        <v>6332500</v>
      </c>
      <c r="H164" s="16">
        <v>1428500</v>
      </c>
      <c r="I164" s="22">
        <v>1444200</v>
      </c>
      <c r="J164" s="23">
        <v>7072900</v>
      </c>
      <c r="K164" s="24">
        <f t="shared" si="8"/>
        <v>2496326.6666666665</v>
      </c>
      <c r="L164" s="25">
        <f t="shared" si="9"/>
        <v>3315200</v>
      </c>
      <c r="M164" s="27">
        <f t="shared" si="10"/>
        <v>1.3280313206871965</v>
      </c>
      <c r="N164" s="27">
        <f t="shared" si="11"/>
        <v>0.77564693427953291</v>
      </c>
    </row>
    <row r="165" spans="1:14">
      <c r="A165" s="43" t="s">
        <v>483</v>
      </c>
      <c r="B165" s="18" t="s">
        <v>484</v>
      </c>
      <c r="C165" s="18" t="s">
        <v>485</v>
      </c>
      <c r="D165" s="18">
        <v>45.997999999999998</v>
      </c>
      <c r="E165" s="15">
        <v>7630200</v>
      </c>
      <c r="F165" s="20">
        <v>33007000</v>
      </c>
      <c r="G165" s="21">
        <v>46531000</v>
      </c>
      <c r="H165" s="16">
        <v>22367000</v>
      </c>
      <c r="I165" s="22">
        <v>22499000</v>
      </c>
      <c r="J165" s="23">
        <v>76274000</v>
      </c>
      <c r="K165" s="24">
        <f t="shared" si="8"/>
        <v>29056066.666666668</v>
      </c>
      <c r="L165" s="25">
        <f t="shared" si="9"/>
        <v>40380000</v>
      </c>
      <c r="M165" s="27">
        <f t="shared" si="10"/>
        <v>1.3897269875940996</v>
      </c>
      <c r="N165" s="27">
        <f t="shared" si="11"/>
        <v>0.62254058396111933</v>
      </c>
    </row>
    <row r="166" spans="1:14">
      <c r="A166" s="43" t="s">
        <v>486</v>
      </c>
      <c r="B166" s="18" t="s">
        <v>487</v>
      </c>
      <c r="C166" s="18" t="s">
        <v>488</v>
      </c>
      <c r="D166" s="18">
        <v>52.003</v>
      </c>
      <c r="E166" s="15">
        <v>758550</v>
      </c>
      <c r="F166" s="20">
        <v>1210900</v>
      </c>
      <c r="G166" s="21">
        <v>2863400</v>
      </c>
      <c r="H166" s="16">
        <v>871080</v>
      </c>
      <c r="I166" s="22">
        <v>1087500</v>
      </c>
      <c r="J166" s="23">
        <v>4800400</v>
      </c>
      <c r="K166" s="24">
        <f t="shared" si="8"/>
        <v>1610950</v>
      </c>
      <c r="L166" s="25">
        <f t="shared" si="9"/>
        <v>2252993.3333333335</v>
      </c>
      <c r="M166" s="27">
        <f t="shared" si="10"/>
        <v>1.3985495101234262</v>
      </c>
      <c r="N166" s="27">
        <f t="shared" si="11"/>
        <v>0.67600426719162054</v>
      </c>
    </row>
    <row r="167" spans="1:14">
      <c r="A167" s="43" t="s">
        <v>489</v>
      </c>
      <c r="B167" s="19" t="s">
        <v>15</v>
      </c>
      <c r="C167" s="18" t="s">
        <v>490</v>
      </c>
      <c r="D167" s="18">
        <v>12.866</v>
      </c>
      <c r="E167" s="15">
        <v>2613</v>
      </c>
      <c r="F167" s="20">
        <v>2613</v>
      </c>
      <c r="G167" s="21">
        <v>568500</v>
      </c>
      <c r="H167" s="16">
        <v>107070</v>
      </c>
      <c r="I167" s="22">
        <v>111850</v>
      </c>
      <c r="J167" s="23">
        <v>593380</v>
      </c>
      <c r="K167" s="24">
        <f t="shared" si="8"/>
        <v>191242</v>
      </c>
      <c r="L167" s="25">
        <f t="shared" si="9"/>
        <v>270766.66666666669</v>
      </c>
      <c r="M167" s="27">
        <f t="shared" si="10"/>
        <v>1.4158326448513752</v>
      </c>
      <c r="N167" s="27">
        <f t="shared" si="11"/>
        <v>0.76469941904646188</v>
      </c>
    </row>
    <row r="168" spans="1:14">
      <c r="A168" s="43" t="s">
        <v>491</v>
      </c>
      <c r="B168" s="18" t="s">
        <v>492</v>
      </c>
      <c r="C168" s="18" t="s">
        <v>493</v>
      </c>
      <c r="D168" s="18">
        <v>49.67</v>
      </c>
      <c r="E168" s="15">
        <v>2613</v>
      </c>
      <c r="F168" s="20">
        <v>174540</v>
      </c>
      <c r="G168" s="21">
        <v>2613</v>
      </c>
      <c r="H168" s="16">
        <v>148470</v>
      </c>
      <c r="I168" s="22">
        <v>106770</v>
      </c>
      <c r="J168" s="23">
        <v>2613</v>
      </c>
      <c r="K168" s="24">
        <f t="shared" si="8"/>
        <v>59922</v>
      </c>
      <c r="L168" s="25">
        <f t="shared" si="9"/>
        <v>85951</v>
      </c>
      <c r="M168" s="27">
        <f t="shared" si="10"/>
        <v>1.4343813624378359</v>
      </c>
      <c r="N168" s="27">
        <f t="shared" si="11"/>
        <v>0.73555551167943234</v>
      </c>
    </row>
    <row r="169" spans="1:14">
      <c r="A169" s="43" t="s">
        <v>494</v>
      </c>
      <c r="B169" s="18" t="s">
        <v>495</v>
      </c>
      <c r="C169" s="18" t="s">
        <v>496</v>
      </c>
      <c r="D169" s="18">
        <v>71.382000000000005</v>
      </c>
      <c r="E169" s="15">
        <v>2613</v>
      </c>
      <c r="F169" s="20">
        <v>108960</v>
      </c>
      <c r="G169" s="21">
        <v>409910</v>
      </c>
      <c r="H169" s="16">
        <v>346490</v>
      </c>
      <c r="I169" s="22">
        <v>200330</v>
      </c>
      <c r="J169" s="23">
        <v>215330</v>
      </c>
      <c r="K169" s="24">
        <f t="shared" si="8"/>
        <v>173827.66666666666</v>
      </c>
      <c r="L169" s="25">
        <f t="shared" si="9"/>
        <v>254050</v>
      </c>
      <c r="M169" s="27">
        <f t="shared" si="10"/>
        <v>1.4615049771517001</v>
      </c>
      <c r="N169" s="27">
        <f t="shared" si="11"/>
        <v>0.57199039792485906</v>
      </c>
    </row>
    <row r="170" spans="1:14">
      <c r="A170" s="43" t="s">
        <v>497</v>
      </c>
      <c r="B170" s="18" t="s">
        <v>498</v>
      </c>
      <c r="C170" s="18" t="s">
        <v>499</v>
      </c>
      <c r="D170" s="18">
        <v>16.433</v>
      </c>
      <c r="E170" s="15">
        <v>2613</v>
      </c>
      <c r="F170" s="20">
        <v>34356</v>
      </c>
      <c r="G170" s="21">
        <v>116800</v>
      </c>
      <c r="H170" s="16">
        <v>33110</v>
      </c>
      <c r="I170" s="22">
        <v>34245</v>
      </c>
      <c r="J170" s="23">
        <v>158730</v>
      </c>
      <c r="K170" s="24">
        <f t="shared" si="8"/>
        <v>51256.333333333336</v>
      </c>
      <c r="L170" s="25">
        <f t="shared" si="9"/>
        <v>75361.666666666672</v>
      </c>
      <c r="M170" s="27">
        <f t="shared" si="10"/>
        <v>1.4702898503599555</v>
      </c>
      <c r="N170" s="27">
        <f t="shared" si="11"/>
        <v>0.67737221033874762</v>
      </c>
    </row>
    <row r="171" spans="1:14">
      <c r="A171" s="43" t="s">
        <v>500</v>
      </c>
      <c r="B171" s="18" t="s">
        <v>501</v>
      </c>
      <c r="C171" s="18" t="s">
        <v>502</v>
      </c>
      <c r="D171" s="18">
        <v>101.07</v>
      </c>
      <c r="E171" s="15">
        <v>2613</v>
      </c>
      <c r="F171" s="20">
        <v>187570</v>
      </c>
      <c r="G171" s="21">
        <v>679890</v>
      </c>
      <c r="H171" s="16">
        <v>556510</v>
      </c>
      <c r="I171" s="22">
        <v>458100</v>
      </c>
      <c r="J171" s="23">
        <v>354560</v>
      </c>
      <c r="K171" s="24">
        <f t="shared" si="8"/>
        <v>290024.33333333331</v>
      </c>
      <c r="L171" s="25">
        <f t="shared" si="9"/>
        <v>456390</v>
      </c>
      <c r="M171" s="27">
        <f t="shared" si="10"/>
        <v>1.5736265807581664</v>
      </c>
      <c r="N171" s="27">
        <f t="shared" si="11"/>
        <v>0.47326379787676814</v>
      </c>
    </row>
    <row r="172" spans="1:14">
      <c r="A172" s="43" t="s">
        <v>503</v>
      </c>
      <c r="B172" s="18" t="s">
        <v>504</v>
      </c>
      <c r="C172" s="18" t="s">
        <v>505</v>
      </c>
      <c r="D172" s="18">
        <v>67.260000000000005</v>
      </c>
      <c r="E172" s="15">
        <v>378620</v>
      </c>
      <c r="F172" s="20">
        <v>583600</v>
      </c>
      <c r="G172" s="21">
        <v>1260600</v>
      </c>
      <c r="H172" s="16">
        <v>1008900</v>
      </c>
      <c r="I172" s="22">
        <v>892020</v>
      </c>
      <c r="J172" s="23">
        <v>1646700</v>
      </c>
      <c r="K172" s="24">
        <f t="shared" si="8"/>
        <v>740940</v>
      </c>
      <c r="L172" s="25">
        <f t="shared" si="9"/>
        <v>1182540</v>
      </c>
      <c r="M172" s="27">
        <f t="shared" si="10"/>
        <v>1.5959996760871327</v>
      </c>
      <c r="N172" s="27">
        <f t="shared" si="11"/>
        <v>0.28141791404130501</v>
      </c>
    </row>
    <row r="173" spans="1:14">
      <c r="A173" s="43" t="s">
        <v>506</v>
      </c>
      <c r="B173" s="18" t="s">
        <v>507</v>
      </c>
      <c r="C173" s="18" t="s">
        <v>508</v>
      </c>
      <c r="D173" s="18">
        <v>69.378</v>
      </c>
      <c r="E173" s="15">
        <v>326630</v>
      </c>
      <c r="F173" s="20">
        <v>460380</v>
      </c>
      <c r="G173" s="21">
        <v>2779300</v>
      </c>
      <c r="H173" s="16">
        <v>1199300</v>
      </c>
      <c r="I173" s="22">
        <v>1252800</v>
      </c>
      <c r="J173" s="23">
        <v>3562900</v>
      </c>
      <c r="K173" s="24">
        <f t="shared" si="8"/>
        <v>1188770</v>
      </c>
      <c r="L173" s="25">
        <f t="shared" si="9"/>
        <v>2005000</v>
      </c>
      <c r="M173" s="27">
        <f t="shared" si="10"/>
        <v>1.6866172598568268</v>
      </c>
      <c r="N173" s="27">
        <f t="shared" si="11"/>
        <v>0.50435334211496818</v>
      </c>
    </row>
    <row r="174" spans="1:14">
      <c r="A174" s="43" t="s">
        <v>509</v>
      </c>
      <c r="B174" s="18" t="s">
        <v>510</v>
      </c>
      <c r="C174" s="18" t="s">
        <v>511</v>
      </c>
      <c r="D174" s="18">
        <v>186.48</v>
      </c>
      <c r="E174" s="15">
        <v>3384600</v>
      </c>
      <c r="F174" s="20">
        <v>12683000</v>
      </c>
      <c r="G174" s="21">
        <v>49604000</v>
      </c>
      <c r="H174" s="16">
        <v>35773000</v>
      </c>
      <c r="I174" s="22">
        <v>34578000</v>
      </c>
      <c r="J174" s="23">
        <v>40481000</v>
      </c>
      <c r="K174" s="24">
        <f t="shared" si="8"/>
        <v>21890533.333333332</v>
      </c>
      <c r="L174" s="25">
        <f t="shared" si="9"/>
        <v>36944000</v>
      </c>
      <c r="M174" s="27">
        <f t="shared" si="10"/>
        <v>1.6876701648810142</v>
      </c>
      <c r="N174" s="27">
        <f t="shared" si="11"/>
        <v>0.34973553395303142</v>
      </c>
    </row>
    <row r="175" spans="1:14">
      <c r="A175" s="43" t="s">
        <v>512</v>
      </c>
      <c r="B175" s="19" t="s">
        <v>15</v>
      </c>
      <c r="C175" s="18" t="s">
        <v>513</v>
      </c>
      <c r="D175" s="18">
        <v>12.986000000000001</v>
      </c>
      <c r="E175" s="15">
        <v>2613</v>
      </c>
      <c r="F175" s="20">
        <v>55703</v>
      </c>
      <c r="G175" s="21">
        <v>152740</v>
      </c>
      <c r="H175" s="16">
        <v>62924</v>
      </c>
      <c r="I175" s="22">
        <v>53881</v>
      </c>
      <c r="J175" s="23">
        <v>244840</v>
      </c>
      <c r="K175" s="24">
        <f t="shared" si="8"/>
        <v>70352</v>
      </c>
      <c r="L175" s="25">
        <f t="shared" si="9"/>
        <v>120548.33333333333</v>
      </c>
      <c r="M175" s="27">
        <f t="shared" si="10"/>
        <v>1.7135025775149724</v>
      </c>
      <c r="N175" s="27">
        <f t="shared" si="11"/>
        <v>0.5458615737843644</v>
      </c>
    </row>
    <row r="176" spans="1:14">
      <c r="A176" s="43" t="s">
        <v>514</v>
      </c>
      <c r="B176" s="18" t="s">
        <v>515</v>
      </c>
      <c r="C176" s="18" t="s">
        <v>516</v>
      </c>
      <c r="D176" s="18">
        <v>21.273</v>
      </c>
      <c r="E176" s="15">
        <v>2613</v>
      </c>
      <c r="F176" s="20">
        <v>59651</v>
      </c>
      <c r="G176" s="21">
        <v>122820</v>
      </c>
      <c r="H176" s="16">
        <v>120820</v>
      </c>
      <c r="I176" s="22">
        <v>124400</v>
      </c>
      <c r="J176" s="23">
        <v>80202</v>
      </c>
      <c r="K176" s="24">
        <f t="shared" si="8"/>
        <v>61694.666666666664</v>
      </c>
      <c r="L176" s="25">
        <f t="shared" si="9"/>
        <v>108474</v>
      </c>
      <c r="M176" s="27">
        <f t="shared" si="10"/>
        <v>1.7582395020639279</v>
      </c>
      <c r="N176" s="27">
        <f t="shared" si="11"/>
        <v>0.28025531151792504</v>
      </c>
    </row>
    <row r="177" spans="1:14">
      <c r="A177" s="43" t="s">
        <v>517</v>
      </c>
      <c r="B177" s="18" t="s">
        <v>518</v>
      </c>
      <c r="C177" s="18" t="s">
        <v>519</v>
      </c>
      <c r="D177" s="18">
        <v>25.423999999999999</v>
      </c>
      <c r="E177" s="15">
        <v>2613</v>
      </c>
      <c r="F177" s="20">
        <v>95286</v>
      </c>
      <c r="G177" s="21">
        <v>241020</v>
      </c>
      <c r="H177" s="16">
        <v>197400</v>
      </c>
      <c r="I177" s="22">
        <v>178070</v>
      </c>
      <c r="J177" s="23">
        <v>234940</v>
      </c>
      <c r="K177" s="24">
        <f t="shared" si="8"/>
        <v>112973</v>
      </c>
      <c r="L177" s="25">
        <f t="shared" si="9"/>
        <v>203470</v>
      </c>
      <c r="M177" s="27">
        <f t="shared" si="10"/>
        <v>1.8010498083612898</v>
      </c>
      <c r="N177" s="27">
        <f t="shared" si="11"/>
        <v>0.27357008752357986</v>
      </c>
    </row>
    <row r="178" spans="1:14">
      <c r="A178" s="43" t="s">
        <v>520</v>
      </c>
      <c r="B178" s="18" t="s">
        <v>521</v>
      </c>
      <c r="C178" s="18" t="s">
        <v>522</v>
      </c>
      <c r="D178" s="18">
        <v>41.567</v>
      </c>
      <c r="E178" s="15">
        <v>2613</v>
      </c>
      <c r="F178" s="20">
        <v>123680</v>
      </c>
      <c r="G178" s="21">
        <v>113290</v>
      </c>
      <c r="H178" s="16">
        <v>139720</v>
      </c>
      <c r="I178" s="22">
        <v>119240</v>
      </c>
      <c r="J178" s="23">
        <v>173200</v>
      </c>
      <c r="K178" s="24">
        <f t="shared" si="8"/>
        <v>79861</v>
      </c>
      <c r="L178" s="25">
        <f t="shared" si="9"/>
        <v>144053.33333333334</v>
      </c>
      <c r="M178" s="27">
        <f t="shared" si="10"/>
        <v>1.80380077050542</v>
      </c>
      <c r="N178" s="27">
        <f t="shared" si="11"/>
        <v>0.19950513511944706</v>
      </c>
    </row>
    <row r="179" spans="1:14">
      <c r="A179" s="43" t="s">
        <v>523</v>
      </c>
      <c r="B179" s="18" t="s">
        <v>524</v>
      </c>
      <c r="C179" s="18" t="s">
        <v>525</v>
      </c>
      <c r="D179" s="18">
        <v>39.564999999999998</v>
      </c>
      <c r="E179" s="15">
        <v>2613</v>
      </c>
      <c r="F179" s="20">
        <v>166730</v>
      </c>
      <c r="G179" s="21">
        <v>592420</v>
      </c>
      <c r="H179" s="16">
        <v>515880</v>
      </c>
      <c r="I179" s="22">
        <v>561910</v>
      </c>
      <c r="J179" s="23">
        <v>327100</v>
      </c>
      <c r="K179" s="24">
        <f t="shared" si="8"/>
        <v>253921</v>
      </c>
      <c r="L179" s="25">
        <f t="shared" si="9"/>
        <v>468296.66666666669</v>
      </c>
      <c r="M179" s="27">
        <f t="shared" si="10"/>
        <v>1.8442612728630821</v>
      </c>
      <c r="N179" s="27">
        <f t="shared" si="11"/>
        <v>0.32199652630059605</v>
      </c>
    </row>
    <row r="180" spans="1:14">
      <c r="A180" s="43" t="s">
        <v>526</v>
      </c>
      <c r="B180" s="18" t="s">
        <v>527</v>
      </c>
      <c r="C180" s="18" t="s">
        <v>528</v>
      </c>
      <c r="D180" s="18">
        <v>14.866</v>
      </c>
      <c r="E180" s="15">
        <v>2613</v>
      </c>
      <c r="F180" s="20">
        <v>31502</v>
      </c>
      <c r="G180" s="21">
        <v>27830</v>
      </c>
      <c r="H180" s="16">
        <v>51776</v>
      </c>
      <c r="I180" s="22">
        <v>22237</v>
      </c>
      <c r="J180" s="23">
        <v>41084</v>
      </c>
      <c r="K180" s="24">
        <f t="shared" si="8"/>
        <v>20648.333333333332</v>
      </c>
      <c r="L180" s="25">
        <f t="shared" si="9"/>
        <v>38365.666666666664</v>
      </c>
      <c r="M180" s="27">
        <f t="shared" si="10"/>
        <v>1.8580514972959883</v>
      </c>
      <c r="N180" s="27">
        <f t="shared" si="11"/>
        <v>0.23026098975633982</v>
      </c>
    </row>
    <row r="181" spans="1:14">
      <c r="A181" s="43" t="s">
        <v>529</v>
      </c>
      <c r="B181" s="18" t="s">
        <v>530</v>
      </c>
      <c r="C181" s="18" t="s">
        <v>531</v>
      </c>
      <c r="D181" s="18">
        <v>44.768999999999998</v>
      </c>
      <c r="E181" s="15">
        <v>2613</v>
      </c>
      <c r="F181" s="20">
        <v>62308</v>
      </c>
      <c r="G181" s="21">
        <v>1085200</v>
      </c>
      <c r="H181" s="16">
        <v>629170</v>
      </c>
      <c r="I181" s="22">
        <v>698680</v>
      </c>
      <c r="J181" s="23">
        <v>884910</v>
      </c>
      <c r="K181" s="24">
        <f t="shared" si="8"/>
        <v>383373.66666666669</v>
      </c>
      <c r="L181" s="25">
        <f t="shared" si="9"/>
        <v>737586.66666666663</v>
      </c>
      <c r="M181" s="27">
        <f t="shared" si="10"/>
        <v>1.9239366988342963</v>
      </c>
      <c r="N181" s="27">
        <f t="shared" si="11"/>
        <v>0.38030360500440136</v>
      </c>
    </row>
    <row r="182" spans="1:14">
      <c r="A182" s="43" t="s">
        <v>532</v>
      </c>
      <c r="B182" s="18" t="s">
        <v>533</v>
      </c>
      <c r="C182" s="18" t="s">
        <v>534</v>
      </c>
      <c r="D182" s="18">
        <v>35.704000000000001</v>
      </c>
      <c r="E182" s="15">
        <v>61672</v>
      </c>
      <c r="F182" s="20">
        <v>892490</v>
      </c>
      <c r="G182" s="21">
        <v>5283900</v>
      </c>
      <c r="H182" s="16">
        <v>2482100</v>
      </c>
      <c r="I182" s="22">
        <v>2512500</v>
      </c>
      <c r="J182" s="23">
        <v>7109400</v>
      </c>
      <c r="K182" s="24">
        <f t="shared" si="8"/>
        <v>2079354</v>
      </c>
      <c r="L182" s="25">
        <f t="shared" si="9"/>
        <v>4034666.6666666665</v>
      </c>
      <c r="M182" s="27">
        <f t="shared" si="10"/>
        <v>1.9403462165012146</v>
      </c>
      <c r="N182" s="27">
        <f t="shared" si="11"/>
        <v>0.43074563505602964</v>
      </c>
    </row>
    <row r="183" spans="1:14">
      <c r="A183" s="43" t="s">
        <v>535</v>
      </c>
      <c r="B183" s="18" t="s">
        <v>536</v>
      </c>
      <c r="C183" s="18" t="s">
        <v>537</v>
      </c>
      <c r="D183" s="18">
        <v>45.973999999999997</v>
      </c>
      <c r="E183" s="15">
        <v>282810</v>
      </c>
      <c r="F183" s="20">
        <v>3477800</v>
      </c>
      <c r="G183" s="21">
        <v>7646400</v>
      </c>
      <c r="H183" s="16">
        <v>4048900</v>
      </c>
      <c r="I183" s="22">
        <v>4354000</v>
      </c>
      <c r="J183" s="23">
        <v>14408000</v>
      </c>
      <c r="K183" s="24">
        <f t="shared" si="8"/>
        <v>3802336.6666666665</v>
      </c>
      <c r="L183" s="25">
        <f t="shared" si="9"/>
        <v>7603633.333333333</v>
      </c>
      <c r="M183" s="39">
        <f t="shared" si="10"/>
        <v>1.9997264839778346</v>
      </c>
      <c r="N183" s="27">
        <f t="shared" si="11"/>
        <v>0.39746086641721051</v>
      </c>
    </row>
    <row r="184" spans="1:14">
      <c r="A184" s="43" t="s">
        <v>538</v>
      </c>
      <c r="B184" s="19" t="s">
        <v>15</v>
      </c>
      <c r="C184" s="18" t="s">
        <v>539</v>
      </c>
      <c r="D184" s="18">
        <v>11.391</v>
      </c>
      <c r="E184" s="15">
        <v>2613</v>
      </c>
      <c r="F184" s="20">
        <v>2613</v>
      </c>
      <c r="G184" s="21">
        <v>173170</v>
      </c>
      <c r="H184" s="16">
        <v>193880</v>
      </c>
      <c r="I184" s="22">
        <v>65311</v>
      </c>
      <c r="J184" s="23">
        <v>102090</v>
      </c>
      <c r="K184" s="24">
        <f t="shared" si="8"/>
        <v>59465.333333333336</v>
      </c>
      <c r="L184" s="25">
        <f t="shared" si="9"/>
        <v>120427</v>
      </c>
      <c r="M184" s="39">
        <f t="shared" si="10"/>
        <v>2.0251631202493328</v>
      </c>
      <c r="N184" s="27">
        <f t="shared" si="11"/>
        <v>0.4238485741432747</v>
      </c>
    </row>
    <row r="185" spans="1:14">
      <c r="A185" s="43" t="s">
        <v>540</v>
      </c>
      <c r="B185" s="18" t="s">
        <v>541</v>
      </c>
      <c r="C185" s="18" t="s">
        <v>542</v>
      </c>
      <c r="D185" s="18">
        <v>95.313000000000002</v>
      </c>
      <c r="E185" s="15">
        <v>2613</v>
      </c>
      <c r="F185" s="20">
        <v>2613</v>
      </c>
      <c r="G185" s="21">
        <v>23927</v>
      </c>
      <c r="H185" s="16">
        <v>34606</v>
      </c>
      <c r="I185" s="22">
        <v>2613</v>
      </c>
      <c r="J185" s="23">
        <v>21918</v>
      </c>
      <c r="K185" s="24">
        <f t="shared" si="8"/>
        <v>9717.6666666666661</v>
      </c>
      <c r="L185" s="25">
        <f t="shared" si="9"/>
        <v>19712.333333333332</v>
      </c>
      <c r="M185" s="39">
        <f t="shared" si="10"/>
        <v>2.0285047850993037</v>
      </c>
      <c r="N185" s="27">
        <f t="shared" si="11"/>
        <v>0.44126302325356714</v>
      </c>
    </row>
    <row r="186" spans="1:14">
      <c r="A186" s="43" t="s">
        <v>543</v>
      </c>
      <c r="B186" s="18" t="s">
        <v>544</v>
      </c>
      <c r="C186" s="18" t="s">
        <v>545</v>
      </c>
      <c r="D186" s="18">
        <v>105.93</v>
      </c>
      <c r="E186" s="15">
        <v>2613</v>
      </c>
      <c r="F186" s="20">
        <v>298510</v>
      </c>
      <c r="G186" s="21">
        <v>2426200</v>
      </c>
      <c r="H186" s="16">
        <v>1563600</v>
      </c>
      <c r="I186" s="22">
        <v>1754500</v>
      </c>
      <c r="J186" s="23">
        <v>2217500</v>
      </c>
      <c r="K186" s="24">
        <f t="shared" si="8"/>
        <v>909107.66666666663</v>
      </c>
      <c r="L186" s="25">
        <f t="shared" si="9"/>
        <v>1845200</v>
      </c>
      <c r="M186" s="39">
        <f t="shared" si="10"/>
        <v>2.029682586184328</v>
      </c>
      <c r="N186" s="27">
        <f t="shared" si="11"/>
        <v>0.30038358435624435</v>
      </c>
    </row>
    <row r="187" spans="1:14">
      <c r="A187" s="43" t="s">
        <v>546</v>
      </c>
      <c r="B187" s="18" t="s">
        <v>547</v>
      </c>
      <c r="C187" s="18" t="s">
        <v>548</v>
      </c>
      <c r="D187" s="18">
        <v>27.984999999999999</v>
      </c>
      <c r="E187" s="15">
        <v>138950</v>
      </c>
      <c r="F187" s="20">
        <v>865180</v>
      </c>
      <c r="G187" s="21">
        <v>3994100</v>
      </c>
      <c r="H187" s="16">
        <v>1650500</v>
      </c>
      <c r="I187" s="22">
        <v>2003900</v>
      </c>
      <c r="J187" s="23">
        <v>6544400</v>
      </c>
      <c r="K187" s="24">
        <f t="shared" si="8"/>
        <v>1666076.6666666667</v>
      </c>
      <c r="L187" s="25">
        <f t="shared" si="9"/>
        <v>3399600</v>
      </c>
      <c r="M187" s="39">
        <f t="shared" si="10"/>
        <v>2.0404823307450837</v>
      </c>
      <c r="N187" s="27">
        <f t="shared" si="11"/>
        <v>0.42861758517527104</v>
      </c>
    </row>
    <row r="188" spans="1:14">
      <c r="A188" s="43" t="s">
        <v>549</v>
      </c>
      <c r="B188" s="18" t="s">
        <v>550</v>
      </c>
      <c r="C188" s="18" t="s">
        <v>551</v>
      </c>
      <c r="D188" s="18">
        <v>70.268000000000001</v>
      </c>
      <c r="E188" s="15">
        <v>2613</v>
      </c>
      <c r="F188" s="20">
        <v>933810</v>
      </c>
      <c r="G188" s="21">
        <v>1361900</v>
      </c>
      <c r="H188" s="16">
        <v>997900</v>
      </c>
      <c r="I188" s="22">
        <v>1128000</v>
      </c>
      <c r="J188" s="23">
        <v>2924000</v>
      </c>
      <c r="K188" s="24">
        <f t="shared" si="8"/>
        <v>766107.66666666663</v>
      </c>
      <c r="L188" s="25">
        <f t="shared" si="9"/>
        <v>1683300</v>
      </c>
      <c r="M188" s="39">
        <f t="shared" si="10"/>
        <v>2.1972107488808144</v>
      </c>
      <c r="N188" s="27">
        <f t="shared" si="11"/>
        <v>0.282797405979828</v>
      </c>
    </row>
    <row r="189" spans="1:14">
      <c r="A189" s="43" t="s">
        <v>552</v>
      </c>
      <c r="B189" s="18" t="s">
        <v>553</v>
      </c>
      <c r="C189" s="18" t="s">
        <v>554</v>
      </c>
      <c r="D189" s="18">
        <v>53.204999999999998</v>
      </c>
      <c r="E189" s="15">
        <v>2999800</v>
      </c>
      <c r="F189" s="20">
        <v>5048600</v>
      </c>
      <c r="G189" s="21">
        <v>10727000</v>
      </c>
      <c r="H189" s="16">
        <v>8474000</v>
      </c>
      <c r="I189" s="22">
        <v>8838500</v>
      </c>
      <c r="J189" s="23">
        <v>23949000</v>
      </c>
      <c r="K189" s="24">
        <f t="shared" si="8"/>
        <v>6258466.666666667</v>
      </c>
      <c r="L189" s="25">
        <f t="shared" si="9"/>
        <v>13753833.333333334</v>
      </c>
      <c r="M189" s="39">
        <f t="shared" si="10"/>
        <v>2.1976362687346209</v>
      </c>
      <c r="N189" s="27">
        <f t="shared" si="11"/>
        <v>0.25162133501018635</v>
      </c>
    </row>
    <row r="190" spans="1:14">
      <c r="A190" s="43" t="s">
        <v>555</v>
      </c>
      <c r="B190" s="18" t="s">
        <v>556</v>
      </c>
      <c r="C190" s="18" t="s">
        <v>557</v>
      </c>
      <c r="D190" s="18">
        <v>104.68</v>
      </c>
      <c r="E190" s="15">
        <v>2613</v>
      </c>
      <c r="F190" s="20">
        <v>2613</v>
      </c>
      <c r="G190" s="21">
        <v>129860</v>
      </c>
      <c r="H190" s="16">
        <v>122880</v>
      </c>
      <c r="I190" s="22">
        <v>102820</v>
      </c>
      <c r="J190" s="23">
        <v>72433</v>
      </c>
      <c r="K190" s="24">
        <f t="shared" si="8"/>
        <v>45028.666666666664</v>
      </c>
      <c r="L190" s="25">
        <f t="shared" si="9"/>
        <v>99377.666666666672</v>
      </c>
      <c r="M190" s="39">
        <f t="shared" si="10"/>
        <v>2.2069866603497035</v>
      </c>
      <c r="N190" s="27">
        <f t="shared" si="11"/>
        <v>0.29254584695151192</v>
      </c>
    </row>
    <row r="191" spans="1:14">
      <c r="A191" s="43" t="s">
        <v>558</v>
      </c>
      <c r="B191" s="19" t="s">
        <v>15</v>
      </c>
      <c r="C191" s="18" t="s">
        <v>559</v>
      </c>
      <c r="D191" s="18">
        <v>36.228000000000002</v>
      </c>
      <c r="E191" s="15">
        <v>2613</v>
      </c>
      <c r="F191" s="20">
        <v>81784</v>
      </c>
      <c r="G191" s="21">
        <v>1614000</v>
      </c>
      <c r="H191" s="16">
        <v>306270</v>
      </c>
      <c r="I191" s="22">
        <v>279460</v>
      </c>
      <c r="J191" s="23">
        <v>3167500</v>
      </c>
      <c r="K191" s="24">
        <f t="shared" si="8"/>
        <v>566132.33333333337</v>
      </c>
      <c r="L191" s="25">
        <f t="shared" si="9"/>
        <v>1251076.6666666667</v>
      </c>
      <c r="M191" s="39">
        <f t="shared" si="10"/>
        <v>2.2098661267065358</v>
      </c>
      <c r="N191" s="27">
        <f t="shared" si="11"/>
        <v>0.56465098592336327</v>
      </c>
    </row>
    <row r="192" spans="1:14">
      <c r="A192" s="43" t="s">
        <v>560</v>
      </c>
      <c r="B192" s="18" t="s">
        <v>561</v>
      </c>
      <c r="C192" s="18" t="s">
        <v>562</v>
      </c>
      <c r="D192" s="18">
        <v>55.584000000000003</v>
      </c>
      <c r="E192" s="15">
        <v>2613</v>
      </c>
      <c r="F192" s="20">
        <v>185180</v>
      </c>
      <c r="G192" s="21">
        <v>280110</v>
      </c>
      <c r="H192" s="16">
        <v>332450</v>
      </c>
      <c r="I192" s="22">
        <v>314750</v>
      </c>
      <c r="J192" s="23">
        <v>395010</v>
      </c>
      <c r="K192" s="24">
        <f t="shared" si="8"/>
        <v>155967.66666666666</v>
      </c>
      <c r="L192" s="25">
        <f t="shared" si="9"/>
        <v>347403.33333333331</v>
      </c>
      <c r="M192" s="39">
        <f t="shared" si="10"/>
        <v>2.2274061076761638</v>
      </c>
      <c r="N192" s="27">
        <f t="shared" si="11"/>
        <v>8.7404685641967642E-2</v>
      </c>
    </row>
    <row r="193" spans="1:14">
      <c r="A193" s="43" t="s">
        <v>563</v>
      </c>
      <c r="B193" s="18" t="s">
        <v>564</v>
      </c>
      <c r="C193" s="18" t="s">
        <v>565</v>
      </c>
      <c r="D193" s="18">
        <v>54.970999999999997</v>
      </c>
      <c r="E193" s="15">
        <v>2613</v>
      </c>
      <c r="F193" s="20">
        <v>310290</v>
      </c>
      <c r="G193" s="21">
        <v>1192300</v>
      </c>
      <c r="H193" s="16">
        <v>934760</v>
      </c>
      <c r="I193" s="22">
        <v>793880</v>
      </c>
      <c r="J193" s="23">
        <v>1637300</v>
      </c>
      <c r="K193" s="24">
        <f t="shared" si="8"/>
        <v>501734.33333333331</v>
      </c>
      <c r="L193" s="25">
        <f t="shared" si="9"/>
        <v>1121980</v>
      </c>
      <c r="M193" s="39">
        <f t="shared" si="10"/>
        <v>2.236203355959296</v>
      </c>
      <c r="N193" s="27">
        <f t="shared" si="11"/>
        <v>0.2329867922256641</v>
      </c>
    </row>
    <row r="194" spans="1:14">
      <c r="A194" s="43" t="s">
        <v>566</v>
      </c>
      <c r="B194" s="19" t="s">
        <v>15</v>
      </c>
      <c r="C194" s="18" t="s">
        <v>567</v>
      </c>
      <c r="D194" s="18">
        <v>36.594999999999999</v>
      </c>
      <c r="E194" s="15">
        <v>360110</v>
      </c>
      <c r="F194" s="20">
        <v>573510</v>
      </c>
      <c r="G194" s="21">
        <v>2983500</v>
      </c>
      <c r="H194" s="16">
        <v>1581400</v>
      </c>
      <c r="I194" s="22">
        <v>1955700</v>
      </c>
      <c r="J194" s="23">
        <v>5325900</v>
      </c>
      <c r="K194" s="24">
        <f t="shared" si="8"/>
        <v>1305706.6666666667</v>
      </c>
      <c r="L194" s="25">
        <f t="shared" si="9"/>
        <v>2954333.3333333335</v>
      </c>
      <c r="M194" s="39">
        <f t="shared" si="10"/>
        <v>2.2626317294338696</v>
      </c>
      <c r="N194" s="27">
        <f t="shared" si="11"/>
        <v>0.32131991704843055</v>
      </c>
    </row>
    <row r="195" spans="1:14">
      <c r="A195" s="43" t="s">
        <v>568</v>
      </c>
      <c r="B195" s="18" t="s">
        <v>569</v>
      </c>
      <c r="C195" s="18" t="s">
        <v>570</v>
      </c>
      <c r="D195" s="18">
        <v>27.977</v>
      </c>
      <c r="E195" s="15">
        <v>174320</v>
      </c>
      <c r="F195" s="20">
        <v>152550</v>
      </c>
      <c r="G195" s="21">
        <v>2613</v>
      </c>
      <c r="H195" s="16">
        <v>563710</v>
      </c>
      <c r="I195" s="22">
        <v>143320</v>
      </c>
      <c r="J195" s="23">
        <v>43901</v>
      </c>
      <c r="K195" s="24">
        <f t="shared" ref="K195:K258" si="12">AVERAGE(E195:G195)</f>
        <v>109827.66666666667</v>
      </c>
      <c r="L195" s="25">
        <f t="shared" ref="L195:L258" si="13">AVERAGE(H195:J195)</f>
        <v>250310.33333333334</v>
      </c>
      <c r="M195" s="39">
        <f t="shared" ref="M195:M258" si="14">L195/K195</f>
        <v>2.2791191047793058</v>
      </c>
      <c r="N195" s="27">
        <f t="shared" ref="N195:N258" si="15">_xlfn.T.TEST(E195:G195,H195:J195,2,2)</f>
        <v>0.45058511546349217</v>
      </c>
    </row>
    <row r="196" spans="1:14">
      <c r="A196" s="43" t="s">
        <v>571</v>
      </c>
      <c r="B196" s="18" t="s">
        <v>572</v>
      </c>
      <c r="C196" s="18" t="s">
        <v>573</v>
      </c>
      <c r="D196" s="18">
        <v>56.677999999999997</v>
      </c>
      <c r="E196" s="15">
        <v>2613</v>
      </c>
      <c r="F196" s="20">
        <v>66819</v>
      </c>
      <c r="G196" s="21">
        <v>2613</v>
      </c>
      <c r="H196" s="16">
        <v>78433</v>
      </c>
      <c r="I196" s="22">
        <v>41574</v>
      </c>
      <c r="J196" s="23">
        <v>45400</v>
      </c>
      <c r="K196" s="24">
        <f t="shared" si="12"/>
        <v>24015</v>
      </c>
      <c r="L196" s="25">
        <f t="shared" si="13"/>
        <v>55135.666666666664</v>
      </c>
      <c r="M196" s="39">
        <f t="shared" si="14"/>
        <v>2.2958845166215558</v>
      </c>
      <c r="N196" s="27">
        <f t="shared" si="15"/>
        <v>0.27105463642620731</v>
      </c>
    </row>
    <row r="197" spans="1:14">
      <c r="A197" s="43" t="s">
        <v>574</v>
      </c>
      <c r="B197" s="18" t="s">
        <v>575</v>
      </c>
      <c r="C197" s="18" t="s">
        <v>576</v>
      </c>
      <c r="D197" s="18">
        <v>13.095000000000001</v>
      </c>
      <c r="E197" s="15">
        <v>2613</v>
      </c>
      <c r="F197" s="20">
        <v>2613</v>
      </c>
      <c r="G197" s="21">
        <v>55371</v>
      </c>
      <c r="H197" s="16">
        <v>16928</v>
      </c>
      <c r="I197" s="22">
        <v>26328</v>
      </c>
      <c r="J197" s="23">
        <v>96767</v>
      </c>
      <c r="K197" s="24">
        <f t="shared" si="12"/>
        <v>20199</v>
      </c>
      <c r="L197" s="25">
        <f t="shared" si="13"/>
        <v>46674.333333333336</v>
      </c>
      <c r="M197" s="39">
        <f t="shared" si="14"/>
        <v>2.3107249533805305</v>
      </c>
      <c r="N197" s="27">
        <f t="shared" si="15"/>
        <v>0.43743553215457792</v>
      </c>
    </row>
    <row r="198" spans="1:14">
      <c r="A198" s="43" t="s">
        <v>577</v>
      </c>
      <c r="B198" s="18" t="s">
        <v>578</v>
      </c>
      <c r="C198" s="18" t="s">
        <v>579</v>
      </c>
      <c r="D198" s="18">
        <v>35.332000000000001</v>
      </c>
      <c r="E198" s="15">
        <v>2613</v>
      </c>
      <c r="F198" s="20">
        <v>65931</v>
      </c>
      <c r="G198" s="21">
        <v>341380</v>
      </c>
      <c r="H198" s="16">
        <v>118900</v>
      </c>
      <c r="I198" s="22">
        <v>62074</v>
      </c>
      <c r="J198" s="23">
        <v>784960</v>
      </c>
      <c r="K198" s="24">
        <f t="shared" si="12"/>
        <v>136641.33333333334</v>
      </c>
      <c r="L198" s="25">
        <f t="shared" si="13"/>
        <v>321978</v>
      </c>
      <c r="M198" s="39">
        <f t="shared" si="14"/>
        <v>2.3563733765283321</v>
      </c>
      <c r="N198" s="27">
        <f t="shared" si="15"/>
        <v>0.50650291072822928</v>
      </c>
    </row>
    <row r="199" spans="1:14">
      <c r="A199" s="43" t="s">
        <v>580</v>
      </c>
      <c r="B199" s="18" t="s">
        <v>581</v>
      </c>
      <c r="C199" s="18" t="s">
        <v>582</v>
      </c>
      <c r="D199" s="18">
        <v>68.691999999999993</v>
      </c>
      <c r="E199" s="15">
        <v>654770000</v>
      </c>
      <c r="F199" s="20">
        <v>736240000</v>
      </c>
      <c r="G199" s="21">
        <v>1036800000</v>
      </c>
      <c r="H199" s="16">
        <v>1124500000</v>
      </c>
      <c r="I199" s="22">
        <v>1176600000</v>
      </c>
      <c r="J199" s="23">
        <v>3526400000</v>
      </c>
      <c r="K199" s="24">
        <f t="shared" si="12"/>
        <v>809270000</v>
      </c>
      <c r="L199" s="25">
        <f t="shared" si="13"/>
        <v>1942500000</v>
      </c>
      <c r="M199" s="39">
        <f t="shared" si="14"/>
        <v>2.4003113917481187</v>
      </c>
      <c r="N199" s="27">
        <f t="shared" si="15"/>
        <v>0.229840198796602</v>
      </c>
    </row>
    <row r="200" spans="1:14">
      <c r="A200" s="43" t="s">
        <v>583</v>
      </c>
      <c r="B200" s="18" t="s">
        <v>584</v>
      </c>
      <c r="C200" s="18" t="s">
        <v>585</v>
      </c>
      <c r="D200" s="18">
        <v>30.614999999999998</v>
      </c>
      <c r="E200" s="15">
        <v>3388900</v>
      </c>
      <c r="F200" s="20">
        <v>13149000</v>
      </c>
      <c r="G200" s="21">
        <v>45726000</v>
      </c>
      <c r="H200" s="16">
        <v>50392000</v>
      </c>
      <c r="I200" s="22">
        <v>47387000</v>
      </c>
      <c r="J200" s="23">
        <v>52916000</v>
      </c>
      <c r="K200" s="24">
        <f t="shared" si="12"/>
        <v>20754633.333333332</v>
      </c>
      <c r="L200" s="25">
        <f t="shared" si="13"/>
        <v>50231666.666666664</v>
      </c>
      <c r="M200" s="39">
        <f t="shared" si="14"/>
        <v>2.4202627846954656</v>
      </c>
      <c r="N200" s="27">
        <f t="shared" si="15"/>
        <v>8.4300267629069406E-2</v>
      </c>
    </row>
    <row r="201" spans="1:14">
      <c r="A201" s="43" t="s">
        <v>586</v>
      </c>
      <c r="B201" s="18" t="s">
        <v>587</v>
      </c>
      <c r="C201" s="18" t="s">
        <v>588</v>
      </c>
      <c r="D201" s="18">
        <v>121.15</v>
      </c>
      <c r="E201" s="15">
        <v>1501700</v>
      </c>
      <c r="F201" s="20">
        <v>4095400</v>
      </c>
      <c r="G201" s="21">
        <v>9250400</v>
      </c>
      <c r="H201" s="16">
        <v>8403200</v>
      </c>
      <c r="I201" s="22">
        <v>8749400</v>
      </c>
      <c r="J201" s="23">
        <v>19835000</v>
      </c>
      <c r="K201" s="24">
        <f t="shared" si="12"/>
        <v>4949166.666666667</v>
      </c>
      <c r="L201" s="25">
        <f t="shared" si="13"/>
        <v>12329200</v>
      </c>
      <c r="M201" s="39">
        <f t="shared" si="14"/>
        <v>2.4911668631082673</v>
      </c>
      <c r="N201" s="27">
        <f t="shared" si="15"/>
        <v>0.16810565125551846</v>
      </c>
    </row>
    <row r="202" spans="1:14">
      <c r="A202" s="43" t="s">
        <v>589</v>
      </c>
      <c r="B202" s="18" t="s">
        <v>590</v>
      </c>
      <c r="C202" s="18" t="s">
        <v>591</v>
      </c>
      <c r="D202" s="18">
        <v>61.055</v>
      </c>
      <c r="E202" s="15">
        <v>1896000</v>
      </c>
      <c r="F202" s="20">
        <v>3522200</v>
      </c>
      <c r="G202" s="21">
        <v>17484000</v>
      </c>
      <c r="H202" s="16">
        <v>12434000</v>
      </c>
      <c r="I202" s="22">
        <v>10985000</v>
      </c>
      <c r="J202" s="23">
        <v>34252000</v>
      </c>
      <c r="K202" s="24">
        <f t="shared" si="12"/>
        <v>7634066.666666667</v>
      </c>
      <c r="L202" s="25">
        <f t="shared" si="13"/>
        <v>19223666.666666668</v>
      </c>
      <c r="M202" s="39">
        <f t="shared" si="14"/>
        <v>2.5181423618691654</v>
      </c>
      <c r="N202" s="27">
        <f t="shared" si="15"/>
        <v>0.26757420579845748</v>
      </c>
    </row>
    <row r="203" spans="1:14">
      <c r="A203" s="43" t="s">
        <v>592</v>
      </c>
      <c r="B203" s="18" t="s">
        <v>593</v>
      </c>
      <c r="C203" s="18" t="s">
        <v>594</v>
      </c>
      <c r="D203" s="18">
        <v>12.920999999999999</v>
      </c>
      <c r="E203" s="15">
        <v>2613</v>
      </c>
      <c r="F203" s="20">
        <v>2613</v>
      </c>
      <c r="G203" s="21">
        <v>83520</v>
      </c>
      <c r="H203" s="16">
        <v>37746</v>
      </c>
      <c r="I203" s="22">
        <v>37167</v>
      </c>
      <c r="J203" s="23">
        <v>148620</v>
      </c>
      <c r="K203" s="24">
        <f t="shared" si="12"/>
        <v>29582</v>
      </c>
      <c r="L203" s="25">
        <f t="shared" si="13"/>
        <v>74511</v>
      </c>
      <c r="M203" s="39">
        <f t="shared" si="14"/>
        <v>2.5187952133053884</v>
      </c>
      <c r="N203" s="27">
        <f t="shared" si="15"/>
        <v>0.38242471120995652</v>
      </c>
    </row>
    <row r="204" spans="1:14">
      <c r="A204" s="43" t="s">
        <v>595</v>
      </c>
      <c r="B204" s="18" t="s">
        <v>596</v>
      </c>
      <c r="C204" s="18" t="s">
        <v>597</v>
      </c>
      <c r="D204" s="18">
        <v>76.765000000000001</v>
      </c>
      <c r="E204" s="15">
        <v>2613</v>
      </c>
      <c r="F204" s="20">
        <v>1135900</v>
      </c>
      <c r="G204" s="21">
        <v>1374300</v>
      </c>
      <c r="H204" s="16">
        <v>1388800</v>
      </c>
      <c r="I204" s="22">
        <v>1289400</v>
      </c>
      <c r="J204" s="23">
        <v>4313400</v>
      </c>
      <c r="K204" s="24">
        <f t="shared" si="12"/>
        <v>837604.33333333337</v>
      </c>
      <c r="L204" s="25">
        <f t="shared" si="13"/>
        <v>2330533.3333333335</v>
      </c>
      <c r="M204" s="39">
        <f t="shared" si="14"/>
        <v>2.7823797473190406</v>
      </c>
      <c r="N204" s="27">
        <f t="shared" si="15"/>
        <v>0.23843562048742714</v>
      </c>
    </row>
    <row r="205" spans="1:14">
      <c r="A205" s="44" t="s">
        <v>598</v>
      </c>
      <c r="B205" s="28" t="s">
        <v>599</v>
      </c>
      <c r="C205" s="28" t="s">
        <v>600</v>
      </c>
      <c r="D205" s="28">
        <v>50.326999999999998</v>
      </c>
      <c r="E205" s="29">
        <v>2613</v>
      </c>
      <c r="F205" s="30">
        <v>120330</v>
      </c>
      <c r="G205" s="31">
        <v>182060</v>
      </c>
      <c r="H205" s="32">
        <v>295940</v>
      </c>
      <c r="I205" s="33">
        <v>222590</v>
      </c>
      <c r="J205" s="34">
        <v>332710</v>
      </c>
      <c r="K205" s="35">
        <f t="shared" si="12"/>
        <v>101667.66666666667</v>
      </c>
      <c r="L205" s="36">
        <f t="shared" si="13"/>
        <v>283746.66666666669</v>
      </c>
      <c r="M205" s="40">
        <f t="shared" si="14"/>
        <v>2.7909233679668723</v>
      </c>
      <c r="N205" s="38">
        <f t="shared" si="15"/>
        <v>4.2109043898845067E-2</v>
      </c>
    </row>
    <row r="206" spans="1:14">
      <c r="A206" s="43" t="s">
        <v>601</v>
      </c>
      <c r="B206" s="18" t="s">
        <v>602</v>
      </c>
      <c r="C206" s="18" t="s">
        <v>603</v>
      </c>
      <c r="D206" s="18">
        <v>104.66</v>
      </c>
      <c r="E206" s="15">
        <v>2613</v>
      </c>
      <c r="F206" s="20">
        <v>111950</v>
      </c>
      <c r="G206" s="21">
        <v>1026700</v>
      </c>
      <c r="H206" s="16">
        <v>1541700</v>
      </c>
      <c r="I206" s="22">
        <v>827940</v>
      </c>
      <c r="J206" s="23">
        <v>864440</v>
      </c>
      <c r="K206" s="24">
        <f t="shared" si="12"/>
        <v>380421</v>
      </c>
      <c r="L206" s="25">
        <f t="shared" si="13"/>
        <v>1078026.6666666667</v>
      </c>
      <c r="M206" s="39">
        <f t="shared" si="14"/>
        <v>2.8337727587768993</v>
      </c>
      <c r="N206" s="27">
        <f t="shared" si="15"/>
        <v>0.15538221252445578</v>
      </c>
    </row>
    <row r="207" spans="1:14">
      <c r="A207" s="43" t="s">
        <v>604</v>
      </c>
      <c r="B207" s="18" t="s">
        <v>605</v>
      </c>
      <c r="C207" s="18" t="s">
        <v>606</v>
      </c>
      <c r="D207" s="18">
        <v>85.004000000000005</v>
      </c>
      <c r="E207" s="15">
        <v>2613</v>
      </c>
      <c r="F207" s="20">
        <v>1055800</v>
      </c>
      <c r="G207" s="21">
        <v>2232100</v>
      </c>
      <c r="H207" s="16">
        <v>1745800</v>
      </c>
      <c r="I207" s="22">
        <v>1839900</v>
      </c>
      <c r="J207" s="23">
        <v>5739100</v>
      </c>
      <c r="K207" s="24">
        <f t="shared" si="12"/>
        <v>1096837.6666666667</v>
      </c>
      <c r="L207" s="25">
        <f t="shared" si="13"/>
        <v>3108266.6666666665</v>
      </c>
      <c r="M207" s="39">
        <f t="shared" si="14"/>
        <v>2.8338438413706308</v>
      </c>
      <c r="N207" s="27">
        <f t="shared" si="15"/>
        <v>0.24164741602409473</v>
      </c>
    </row>
    <row r="208" spans="1:14">
      <c r="A208" s="43" t="s">
        <v>607</v>
      </c>
      <c r="B208" s="18" t="s">
        <v>608</v>
      </c>
      <c r="C208" s="18" t="s">
        <v>609</v>
      </c>
      <c r="D208" s="18">
        <v>22.395</v>
      </c>
      <c r="E208" s="15">
        <v>2613</v>
      </c>
      <c r="F208" s="20">
        <v>28385</v>
      </c>
      <c r="G208" s="21">
        <v>34792</v>
      </c>
      <c r="H208" s="16">
        <v>141980</v>
      </c>
      <c r="I208" s="22">
        <v>24636</v>
      </c>
      <c r="J208" s="23">
        <v>24402</v>
      </c>
      <c r="K208" s="24">
        <f t="shared" si="12"/>
        <v>21930</v>
      </c>
      <c r="L208" s="25">
        <f t="shared" si="13"/>
        <v>63672.666666666664</v>
      </c>
      <c r="M208" s="39">
        <f t="shared" si="14"/>
        <v>2.9034503723970206</v>
      </c>
      <c r="N208" s="27">
        <f t="shared" si="15"/>
        <v>0.3595479965496059</v>
      </c>
    </row>
    <row r="209" spans="1:14">
      <c r="A209" s="43" t="s">
        <v>610</v>
      </c>
      <c r="B209" s="18" t="s">
        <v>611</v>
      </c>
      <c r="C209" s="18" t="s">
        <v>612</v>
      </c>
      <c r="D209" s="18">
        <v>49.746000000000002</v>
      </c>
      <c r="E209" s="15">
        <v>2613</v>
      </c>
      <c r="F209" s="20">
        <v>2613</v>
      </c>
      <c r="G209" s="21">
        <v>77306</v>
      </c>
      <c r="H209" s="16">
        <v>115540</v>
      </c>
      <c r="I209" s="22">
        <v>122570</v>
      </c>
      <c r="J209" s="23">
        <v>2613</v>
      </c>
      <c r="K209" s="24">
        <f t="shared" si="12"/>
        <v>27510.666666666668</v>
      </c>
      <c r="L209" s="25">
        <f t="shared" si="13"/>
        <v>80241</v>
      </c>
      <c r="M209" s="39">
        <f t="shared" si="14"/>
        <v>2.9167232103911207</v>
      </c>
      <c r="N209" s="27">
        <f t="shared" si="15"/>
        <v>0.31702639662129034</v>
      </c>
    </row>
    <row r="210" spans="1:14">
      <c r="A210" s="43" t="s">
        <v>613</v>
      </c>
      <c r="B210" s="18" t="s">
        <v>614</v>
      </c>
      <c r="C210" s="18" t="s">
        <v>615</v>
      </c>
      <c r="D210" s="18">
        <v>39.029000000000003</v>
      </c>
      <c r="E210" s="15">
        <v>2613</v>
      </c>
      <c r="F210" s="20">
        <v>323500</v>
      </c>
      <c r="G210" s="21">
        <v>751550</v>
      </c>
      <c r="H210" s="16">
        <v>979000</v>
      </c>
      <c r="I210" s="22">
        <v>855560</v>
      </c>
      <c r="J210" s="23">
        <v>1349100</v>
      </c>
      <c r="K210" s="24">
        <f t="shared" si="12"/>
        <v>359221</v>
      </c>
      <c r="L210" s="25">
        <f t="shared" si="13"/>
        <v>1061220</v>
      </c>
      <c r="M210" s="39">
        <f t="shared" si="14"/>
        <v>2.9542259500418964</v>
      </c>
      <c r="N210" s="27">
        <f t="shared" si="15"/>
        <v>5.5718816590527388E-2</v>
      </c>
    </row>
    <row r="211" spans="1:14">
      <c r="A211" s="43" t="s">
        <v>616</v>
      </c>
      <c r="B211" s="18" t="s">
        <v>617</v>
      </c>
      <c r="C211" s="18" t="s">
        <v>618</v>
      </c>
      <c r="D211" s="18">
        <v>90.807000000000002</v>
      </c>
      <c r="E211" s="15">
        <v>1047600</v>
      </c>
      <c r="F211" s="20">
        <v>2337000</v>
      </c>
      <c r="G211" s="21">
        <v>7120700</v>
      </c>
      <c r="H211" s="16">
        <v>6773700</v>
      </c>
      <c r="I211" s="22">
        <v>7156200</v>
      </c>
      <c r="J211" s="23">
        <v>18256000</v>
      </c>
      <c r="K211" s="24">
        <f t="shared" si="12"/>
        <v>3501766.6666666665</v>
      </c>
      <c r="L211" s="25">
        <f t="shared" si="13"/>
        <v>10728633.333333334</v>
      </c>
      <c r="M211" s="39">
        <f t="shared" si="14"/>
        <v>3.0637773314422247</v>
      </c>
      <c r="N211" s="27">
        <f t="shared" si="15"/>
        <v>0.15996573835313579</v>
      </c>
    </row>
    <row r="212" spans="1:14">
      <c r="A212" s="43" t="s">
        <v>619</v>
      </c>
      <c r="B212" s="19" t="s">
        <v>15</v>
      </c>
      <c r="C212" s="18" t="s">
        <v>620</v>
      </c>
      <c r="D212" s="18">
        <v>11.952</v>
      </c>
      <c r="E212" s="15">
        <v>2613</v>
      </c>
      <c r="F212" s="20">
        <v>2613</v>
      </c>
      <c r="G212" s="21">
        <v>421300</v>
      </c>
      <c r="H212" s="16">
        <v>155110</v>
      </c>
      <c r="I212" s="22">
        <v>196920</v>
      </c>
      <c r="J212" s="23">
        <v>960660</v>
      </c>
      <c r="K212" s="24">
        <f t="shared" si="12"/>
        <v>142175.33333333334</v>
      </c>
      <c r="L212" s="25">
        <f t="shared" si="13"/>
        <v>437563.33333333331</v>
      </c>
      <c r="M212" s="39">
        <f t="shared" si="14"/>
        <v>3.0776318442486503</v>
      </c>
      <c r="N212" s="27">
        <f t="shared" si="15"/>
        <v>0.37580352987414867</v>
      </c>
    </row>
    <row r="213" spans="1:14">
      <c r="A213" s="43" t="s">
        <v>621</v>
      </c>
      <c r="B213" s="18" t="s">
        <v>622</v>
      </c>
      <c r="C213" s="18" t="s">
        <v>623</v>
      </c>
      <c r="D213" s="18">
        <v>42.704999999999998</v>
      </c>
      <c r="E213" s="15">
        <v>2613</v>
      </c>
      <c r="F213" s="20">
        <v>29562</v>
      </c>
      <c r="G213" s="21">
        <v>218950</v>
      </c>
      <c r="H213" s="16">
        <v>138440</v>
      </c>
      <c r="I213" s="22">
        <v>171020</v>
      </c>
      <c r="J213" s="23">
        <v>473480</v>
      </c>
      <c r="K213" s="24">
        <f t="shared" si="12"/>
        <v>83708.333333333328</v>
      </c>
      <c r="L213" s="25">
        <f t="shared" si="13"/>
        <v>260980</v>
      </c>
      <c r="M213" s="39">
        <f t="shared" si="14"/>
        <v>3.1177302140368344</v>
      </c>
      <c r="N213" s="27">
        <f t="shared" si="15"/>
        <v>0.23382654485349927</v>
      </c>
    </row>
    <row r="214" spans="1:14">
      <c r="A214" s="44" t="s">
        <v>624</v>
      </c>
      <c r="B214" s="28" t="s">
        <v>625</v>
      </c>
      <c r="C214" s="28" t="s">
        <v>626</v>
      </c>
      <c r="D214" s="28">
        <v>54.847999999999999</v>
      </c>
      <c r="E214" s="29">
        <v>2613</v>
      </c>
      <c r="F214" s="30">
        <v>392390</v>
      </c>
      <c r="G214" s="31">
        <v>834130</v>
      </c>
      <c r="H214" s="32">
        <v>1258200</v>
      </c>
      <c r="I214" s="33">
        <v>1164200</v>
      </c>
      <c r="J214" s="34">
        <v>1418700</v>
      </c>
      <c r="K214" s="35">
        <f t="shared" si="12"/>
        <v>409711</v>
      </c>
      <c r="L214" s="36">
        <f t="shared" si="13"/>
        <v>1280366.6666666667</v>
      </c>
      <c r="M214" s="40">
        <f t="shared" si="14"/>
        <v>3.1250483064078503</v>
      </c>
      <c r="N214" s="38">
        <f t="shared" si="15"/>
        <v>2.5749465265129643E-2</v>
      </c>
    </row>
    <row r="215" spans="1:14">
      <c r="A215" s="43" t="s">
        <v>627</v>
      </c>
      <c r="B215" s="18" t="s">
        <v>628</v>
      </c>
      <c r="C215" s="18" t="s">
        <v>629</v>
      </c>
      <c r="D215" s="18">
        <v>61.936</v>
      </c>
      <c r="E215" s="15">
        <v>2613</v>
      </c>
      <c r="F215" s="20">
        <v>2613</v>
      </c>
      <c r="G215" s="21">
        <v>2613</v>
      </c>
      <c r="H215" s="16">
        <v>2613</v>
      </c>
      <c r="I215" s="22">
        <v>19464</v>
      </c>
      <c r="J215" s="23">
        <v>2613</v>
      </c>
      <c r="K215" s="24">
        <f t="shared" si="12"/>
        <v>2613</v>
      </c>
      <c r="L215" s="25">
        <f t="shared" si="13"/>
        <v>8230</v>
      </c>
      <c r="M215" s="39">
        <f t="shared" si="14"/>
        <v>3.1496364332185229</v>
      </c>
      <c r="N215" s="27">
        <f t="shared" si="15"/>
        <v>0.37390096630005903</v>
      </c>
    </row>
    <row r="216" spans="1:14">
      <c r="A216" s="44" t="s">
        <v>630</v>
      </c>
      <c r="B216" s="28" t="s">
        <v>631</v>
      </c>
      <c r="C216" s="28" t="s">
        <v>632</v>
      </c>
      <c r="D216" s="28">
        <v>139.13999999999999</v>
      </c>
      <c r="E216" s="29">
        <v>405870</v>
      </c>
      <c r="F216" s="30">
        <v>1513800</v>
      </c>
      <c r="G216" s="31">
        <v>7228300</v>
      </c>
      <c r="H216" s="32">
        <v>10456000</v>
      </c>
      <c r="I216" s="33">
        <v>10707000</v>
      </c>
      <c r="J216" s="34">
        <v>8054500</v>
      </c>
      <c r="K216" s="35">
        <f t="shared" si="12"/>
        <v>3049323.3333333335</v>
      </c>
      <c r="L216" s="36">
        <f t="shared" si="13"/>
        <v>9739166.666666666</v>
      </c>
      <c r="M216" s="40">
        <f t="shared" si="14"/>
        <v>3.1938779860449911</v>
      </c>
      <c r="N216" s="38">
        <f t="shared" si="15"/>
        <v>4.2452973773978227E-2</v>
      </c>
    </row>
    <row r="217" spans="1:14">
      <c r="A217" s="43" t="s">
        <v>633</v>
      </c>
      <c r="B217" s="18" t="s">
        <v>634</v>
      </c>
      <c r="C217" s="18" t="s">
        <v>635</v>
      </c>
      <c r="D217" s="18">
        <v>49.063000000000002</v>
      </c>
      <c r="E217" s="15">
        <v>2613</v>
      </c>
      <c r="F217" s="20">
        <v>33338</v>
      </c>
      <c r="G217" s="21">
        <v>41274</v>
      </c>
      <c r="H217" s="16">
        <v>70506</v>
      </c>
      <c r="I217" s="22">
        <v>44738</v>
      </c>
      <c r="J217" s="23">
        <v>133100</v>
      </c>
      <c r="K217" s="24">
        <f t="shared" si="12"/>
        <v>25741.666666666668</v>
      </c>
      <c r="L217" s="25">
        <f t="shared" si="13"/>
        <v>82781.333333333328</v>
      </c>
      <c r="M217" s="39">
        <f t="shared" si="14"/>
        <v>3.2158497895759144</v>
      </c>
      <c r="N217" s="27">
        <f t="shared" si="15"/>
        <v>0.11838156050020658</v>
      </c>
    </row>
    <row r="218" spans="1:14">
      <c r="A218" s="43" t="s">
        <v>636</v>
      </c>
      <c r="B218" s="18" t="s">
        <v>637</v>
      </c>
      <c r="C218" s="18" t="s">
        <v>638</v>
      </c>
      <c r="D218" s="18">
        <v>15.137</v>
      </c>
      <c r="E218" s="15">
        <v>2613</v>
      </c>
      <c r="F218" s="20">
        <v>115460</v>
      </c>
      <c r="G218" s="21">
        <v>72052</v>
      </c>
      <c r="H218" s="16">
        <v>279800</v>
      </c>
      <c r="I218" s="22">
        <v>271130</v>
      </c>
      <c r="J218" s="23">
        <v>63931</v>
      </c>
      <c r="K218" s="24">
        <f t="shared" si="12"/>
        <v>63375</v>
      </c>
      <c r="L218" s="25">
        <f t="shared" si="13"/>
        <v>204953.66666666666</v>
      </c>
      <c r="M218" s="39">
        <f t="shared" si="14"/>
        <v>3.2339829059829057</v>
      </c>
      <c r="N218" s="27">
        <f t="shared" si="15"/>
        <v>0.14304630215002995</v>
      </c>
    </row>
    <row r="219" spans="1:14">
      <c r="A219" s="43" t="s">
        <v>639</v>
      </c>
      <c r="B219" s="18" t="s">
        <v>640</v>
      </c>
      <c r="C219" s="18" t="s">
        <v>641</v>
      </c>
      <c r="D219" s="18">
        <v>76.722999999999999</v>
      </c>
      <c r="E219" s="15">
        <v>86219000</v>
      </c>
      <c r="F219" s="20">
        <v>114190000</v>
      </c>
      <c r="G219" s="21">
        <v>152420000</v>
      </c>
      <c r="H219" s="16">
        <v>251480000</v>
      </c>
      <c r="I219" s="22">
        <v>254360000</v>
      </c>
      <c r="J219" s="23">
        <v>635920000</v>
      </c>
      <c r="K219" s="24">
        <f t="shared" si="12"/>
        <v>117609666.66666667</v>
      </c>
      <c r="L219" s="25">
        <f t="shared" si="13"/>
        <v>380586666.66666669</v>
      </c>
      <c r="M219" s="39">
        <f t="shared" si="14"/>
        <v>3.2360151801580934</v>
      </c>
      <c r="N219" s="27">
        <f t="shared" si="15"/>
        <v>0.11132854952856835</v>
      </c>
    </row>
    <row r="220" spans="1:14">
      <c r="A220" s="43" t="s">
        <v>642</v>
      </c>
      <c r="B220" s="18" t="s">
        <v>643</v>
      </c>
      <c r="C220" s="18" t="s">
        <v>644</v>
      </c>
      <c r="D220" s="18">
        <v>21.065999999999999</v>
      </c>
      <c r="E220" s="15">
        <v>7754900</v>
      </c>
      <c r="F220" s="20">
        <v>3087800</v>
      </c>
      <c r="G220" s="21">
        <v>783970</v>
      </c>
      <c r="H220" s="16">
        <v>17010000</v>
      </c>
      <c r="I220" s="22">
        <v>14662000</v>
      </c>
      <c r="J220" s="23">
        <v>6202500</v>
      </c>
      <c r="K220" s="24">
        <f t="shared" si="12"/>
        <v>3875556.6666666665</v>
      </c>
      <c r="L220" s="25">
        <f t="shared" si="13"/>
        <v>12624833.333333334</v>
      </c>
      <c r="M220" s="39">
        <f t="shared" si="14"/>
        <v>3.2575535385454306</v>
      </c>
      <c r="N220" s="27">
        <f t="shared" si="15"/>
        <v>8.6595210950186394E-2</v>
      </c>
    </row>
    <row r="221" spans="1:14">
      <c r="A221" s="44" t="s">
        <v>645</v>
      </c>
      <c r="B221" s="28" t="s">
        <v>646</v>
      </c>
      <c r="C221" s="28" t="s">
        <v>647</v>
      </c>
      <c r="D221" s="28">
        <v>13.779</v>
      </c>
      <c r="E221" s="29">
        <v>269680</v>
      </c>
      <c r="F221" s="30">
        <v>475700</v>
      </c>
      <c r="G221" s="31">
        <v>530090</v>
      </c>
      <c r="H221" s="32">
        <v>1420200</v>
      </c>
      <c r="I221" s="33">
        <v>1733600</v>
      </c>
      <c r="J221" s="34">
        <v>1104700</v>
      </c>
      <c r="K221" s="35">
        <f t="shared" si="12"/>
        <v>425156.66666666669</v>
      </c>
      <c r="L221" s="36">
        <f t="shared" si="13"/>
        <v>1419500</v>
      </c>
      <c r="M221" s="40">
        <f t="shared" si="14"/>
        <v>3.3387692380063818</v>
      </c>
      <c r="N221" s="41">
        <f t="shared" si="15"/>
        <v>7.390438318209255E-3</v>
      </c>
    </row>
    <row r="222" spans="1:14">
      <c r="A222" s="43" t="s">
        <v>648</v>
      </c>
      <c r="B222" s="18" t="s">
        <v>649</v>
      </c>
      <c r="C222" s="18" t="s">
        <v>650</v>
      </c>
      <c r="D222" s="18">
        <v>54.496000000000002</v>
      </c>
      <c r="E222" s="15">
        <v>2613</v>
      </c>
      <c r="F222" s="20">
        <v>36876</v>
      </c>
      <c r="G222" s="21">
        <v>41449</v>
      </c>
      <c r="H222" s="16">
        <v>60146</v>
      </c>
      <c r="I222" s="22">
        <v>61104</v>
      </c>
      <c r="J222" s="23">
        <v>149340</v>
      </c>
      <c r="K222" s="24">
        <f t="shared" si="12"/>
        <v>26979.333333333332</v>
      </c>
      <c r="L222" s="25">
        <f t="shared" si="13"/>
        <v>90196.666666666672</v>
      </c>
      <c r="M222" s="39">
        <f t="shared" si="14"/>
        <v>3.3431762583706051</v>
      </c>
      <c r="N222" s="27">
        <f t="shared" si="15"/>
        <v>0.11950588898682446</v>
      </c>
    </row>
    <row r="223" spans="1:14">
      <c r="A223" s="43" t="s">
        <v>651</v>
      </c>
      <c r="B223" s="18" t="s">
        <v>652</v>
      </c>
      <c r="C223" s="18" t="s">
        <v>653</v>
      </c>
      <c r="D223" s="18">
        <v>93.254000000000005</v>
      </c>
      <c r="E223" s="15">
        <v>2613</v>
      </c>
      <c r="F223" s="20">
        <v>101880</v>
      </c>
      <c r="G223" s="21">
        <v>368890</v>
      </c>
      <c r="H223" s="16">
        <v>783500</v>
      </c>
      <c r="I223" s="22">
        <v>590590</v>
      </c>
      <c r="J223" s="23">
        <v>252940</v>
      </c>
      <c r="K223" s="24">
        <f t="shared" si="12"/>
        <v>157794.33333333334</v>
      </c>
      <c r="L223" s="25">
        <f t="shared" si="13"/>
        <v>542343.33333333337</v>
      </c>
      <c r="M223" s="39">
        <f t="shared" si="14"/>
        <v>3.4370266781865846</v>
      </c>
      <c r="N223" s="27">
        <f t="shared" si="15"/>
        <v>0.11263300343062997</v>
      </c>
    </row>
    <row r="224" spans="1:14">
      <c r="A224" s="43" t="s">
        <v>654</v>
      </c>
      <c r="B224" s="18" t="s">
        <v>655</v>
      </c>
      <c r="C224" s="18" t="s">
        <v>656</v>
      </c>
      <c r="D224" s="18">
        <v>27.754999999999999</v>
      </c>
      <c r="E224" s="15">
        <v>2613</v>
      </c>
      <c r="F224" s="20">
        <v>2613</v>
      </c>
      <c r="G224" s="21">
        <v>55045</v>
      </c>
      <c r="H224" s="16">
        <v>55899</v>
      </c>
      <c r="I224" s="22">
        <v>65612</v>
      </c>
      <c r="J224" s="23">
        <v>85709</v>
      </c>
      <c r="K224" s="24">
        <f t="shared" si="12"/>
        <v>20090.333333333332</v>
      </c>
      <c r="L224" s="25">
        <f t="shared" si="13"/>
        <v>69073.333333333328</v>
      </c>
      <c r="M224" s="39">
        <f t="shared" si="14"/>
        <v>3.4381377445205819</v>
      </c>
      <c r="N224" s="27">
        <f t="shared" si="15"/>
        <v>6.6444067737207999E-2</v>
      </c>
    </row>
    <row r="225" spans="1:14">
      <c r="A225" s="43" t="s">
        <v>657</v>
      </c>
      <c r="B225" s="18" t="s">
        <v>658</v>
      </c>
      <c r="C225" s="18" t="s">
        <v>659</v>
      </c>
      <c r="D225" s="18">
        <v>14.669</v>
      </c>
      <c r="E225" s="15">
        <v>86791</v>
      </c>
      <c r="F225" s="20">
        <v>110340</v>
      </c>
      <c r="G225" s="21">
        <v>30080</v>
      </c>
      <c r="H225" s="16">
        <v>382460</v>
      </c>
      <c r="I225" s="22">
        <v>379390</v>
      </c>
      <c r="J225" s="23">
        <v>33894</v>
      </c>
      <c r="K225" s="24">
        <f t="shared" si="12"/>
        <v>75737</v>
      </c>
      <c r="L225" s="25">
        <f t="shared" si="13"/>
        <v>265248</v>
      </c>
      <c r="M225" s="39">
        <f t="shared" si="14"/>
        <v>3.5022248042568362</v>
      </c>
      <c r="N225" s="27">
        <f t="shared" si="15"/>
        <v>0.18385726117617679</v>
      </c>
    </row>
    <row r="226" spans="1:14">
      <c r="A226" s="43" t="s">
        <v>660</v>
      </c>
      <c r="B226" s="18" t="s">
        <v>661</v>
      </c>
      <c r="C226" s="18" t="s">
        <v>662</v>
      </c>
      <c r="D226" s="18">
        <v>14.311</v>
      </c>
      <c r="E226" s="15">
        <v>2613</v>
      </c>
      <c r="F226" s="20">
        <v>2613</v>
      </c>
      <c r="G226" s="21">
        <v>88580</v>
      </c>
      <c r="H226" s="16">
        <v>53564</v>
      </c>
      <c r="I226" s="22">
        <v>60222</v>
      </c>
      <c r="J226" s="23">
        <v>230330</v>
      </c>
      <c r="K226" s="24">
        <f t="shared" si="12"/>
        <v>31268.666666666668</v>
      </c>
      <c r="L226" s="25">
        <f t="shared" si="13"/>
        <v>114705.33333333333</v>
      </c>
      <c r="M226" s="39">
        <f t="shared" si="14"/>
        <v>3.6683794213589747</v>
      </c>
      <c r="N226" s="27">
        <f t="shared" si="15"/>
        <v>0.26578388217427346</v>
      </c>
    </row>
    <row r="227" spans="1:14">
      <c r="A227" s="43" t="s">
        <v>663</v>
      </c>
      <c r="B227" s="18" t="s">
        <v>664</v>
      </c>
      <c r="C227" s="18" t="s">
        <v>665</v>
      </c>
      <c r="D227" s="18">
        <v>99.356999999999999</v>
      </c>
      <c r="E227" s="15">
        <v>2613</v>
      </c>
      <c r="F227" s="20">
        <v>218130</v>
      </c>
      <c r="G227" s="21">
        <v>604040</v>
      </c>
      <c r="H227" s="16">
        <v>832260</v>
      </c>
      <c r="I227" s="22">
        <v>685250</v>
      </c>
      <c r="J227" s="23">
        <v>1551100</v>
      </c>
      <c r="K227" s="24">
        <f t="shared" si="12"/>
        <v>274927.66666666669</v>
      </c>
      <c r="L227" s="25">
        <f t="shared" si="13"/>
        <v>1022870</v>
      </c>
      <c r="M227" s="39">
        <f t="shared" si="14"/>
        <v>3.7205058785159246</v>
      </c>
      <c r="N227" s="27">
        <f t="shared" si="15"/>
        <v>7.9717957421302083E-2</v>
      </c>
    </row>
    <row r="228" spans="1:14">
      <c r="A228" s="44" t="s">
        <v>666</v>
      </c>
      <c r="B228" s="28" t="s">
        <v>667</v>
      </c>
      <c r="C228" s="28" t="s">
        <v>668</v>
      </c>
      <c r="D228" s="28">
        <v>70.566999999999993</v>
      </c>
      <c r="E228" s="29">
        <v>2613</v>
      </c>
      <c r="F228" s="30">
        <v>2613</v>
      </c>
      <c r="G228" s="31">
        <v>73513</v>
      </c>
      <c r="H228" s="32">
        <v>82217</v>
      </c>
      <c r="I228" s="33">
        <v>104680</v>
      </c>
      <c r="J228" s="34">
        <v>142760</v>
      </c>
      <c r="K228" s="35">
        <f t="shared" si="12"/>
        <v>26246.333333333332</v>
      </c>
      <c r="L228" s="36">
        <f t="shared" si="13"/>
        <v>109885.66666666667</v>
      </c>
      <c r="M228" s="40">
        <f t="shared" si="14"/>
        <v>4.1867054445700358</v>
      </c>
      <c r="N228" s="38">
        <f t="shared" si="15"/>
        <v>4.7134527823294463E-2</v>
      </c>
    </row>
    <row r="229" spans="1:14">
      <c r="A229" s="43" t="s">
        <v>669</v>
      </c>
      <c r="B229" s="18" t="s">
        <v>670</v>
      </c>
      <c r="C229" s="18" t="s">
        <v>671</v>
      </c>
      <c r="D229" s="18">
        <v>45.029000000000003</v>
      </c>
      <c r="E229" s="15">
        <v>2613</v>
      </c>
      <c r="F229" s="20">
        <v>2230200</v>
      </c>
      <c r="G229" s="21">
        <v>6486800</v>
      </c>
      <c r="H229" s="16">
        <v>6195800</v>
      </c>
      <c r="I229" s="22">
        <v>7624500</v>
      </c>
      <c r="J229" s="23">
        <v>23110000</v>
      </c>
      <c r="K229" s="24">
        <f t="shared" si="12"/>
        <v>2906537.6666666665</v>
      </c>
      <c r="L229" s="25">
        <f t="shared" si="13"/>
        <v>12310100</v>
      </c>
      <c r="M229" s="39">
        <f t="shared" si="14"/>
        <v>4.2353141131378198</v>
      </c>
      <c r="N229" s="27">
        <f t="shared" si="15"/>
        <v>0.17671186212706561</v>
      </c>
    </row>
    <row r="230" spans="1:14">
      <c r="A230" s="43" t="s">
        <v>672</v>
      </c>
      <c r="B230" s="18" t="s">
        <v>673</v>
      </c>
      <c r="C230" s="18" t="s">
        <v>674</v>
      </c>
      <c r="D230" s="18">
        <v>23.843</v>
      </c>
      <c r="E230" s="15">
        <v>2613</v>
      </c>
      <c r="F230" s="20">
        <v>2613</v>
      </c>
      <c r="G230" s="21">
        <v>115520</v>
      </c>
      <c r="H230" s="16">
        <v>14227</v>
      </c>
      <c r="I230" s="22">
        <v>2613</v>
      </c>
      <c r="J230" s="23">
        <v>505670</v>
      </c>
      <c r="K230" s="24">
        <f t="shared" si="12"/>
        <v>40248.666666666664</v>
      </c>
      <c r="L230" s="25">
        <f t="shared" si="13"/>
        <v>174170</v>
      </c>
      <c r="M230" s="39">
        <f t="shared" si="14"/>
        <v>4.3273483179567025</v>
      </c>
      <c r="N230" s="27">
        <f t="shared" si="15"/>
        <v>0.47489359068531173</v>
      </c>
    </row>
    <row r="231" spans="1:14">
      <c r="A231" s="44" t="s">
        <v>675</v>
      </c>
      <c r="B231" s="28" t="s">
        <v>676</v>
      </c>
      <c r="C231" s="28" t="s">
        <v>677</v>
      </c>
      <c r="D231" s="28">
        <v>85.941000000000003</v>
      </c>
      <c r="E231" s="29">
        <v>878400</v>
      </c>
      <c r="F231" s="30">
        <v>1662600</v>
      </c>
      <c r="G231" s="31">
        <v>4017900</v>
      </c>
      <c r="H231" s="32">
        <v>8886300</v>
      </c>
      <c r="I231" s="33">
        <v>9950400</v>
      </c>
      <c r="J231" s="34">
        <v>10119000</v>
      </c>
      <c r="K231" s="35">
        <f t="shared" si="12"/>
        <v>2186300</v>
      </c>
      <c r="L231" s="36">
        <f t="shared" si="13"/>
        <v>9651900</v>
      </c>
      <c r="M231" s="40">
        <f t="shared" si="14"/>
        <v>4.414718931528153</v>
      </c>
      <c r="N231" s="41">
        <f t="shared" si="15"/>
        <v>1.8486932871780444E-3</v>
      </c>
    </row>
    <row r="232" spans="1:14">
      <c r="A232" s="43" t="s">
        <v>678</v>
      </c>
      <c r="B232" s="18" t="s">
        <v>679</v>
      </c>
      <c r="C232" s="18" t="s">
        <v>680</v>
      </c>
      <c r="D232" s="18">
        <v>15.531000000000001</v>
      </c>
      <c r="E232" s="15">
        <v>9561200</v>
      </c>
      <c r="F232" s="20">
        <v>12404000</v>
      </c>
      <c r="G232" s="21">
        <v>3394500</v>
      </c>
      <c r="H232" s="16">
        <v>53595000</v>
      </c>
      <c r="I232" s="22">
        <v>51177000</v>
      </c>
      <c r="J232" s="23">
        <v>7435000</v>
      </c>
      <c r="K232" s="24">
        <f t="shared" si="12"/>
        <v>8453233.333333334</v>
      </c>
      <c r="L232" s="25">
        <f t="shared" si="13"/>
        <v>37402333.333333336</v>
      </c>
      <c r="M232" s="39">
        <f t="shared" si="14"/>
        <v>4.4246185877593192</v>
      </c>
      <c r="N232" s="27">
        <f t="shared" si="15"/>
        <v>0.13019073027171546</v>
      </c>
    </row>
    <row r="233" spans="1:14">
      <c r="A233" s="43" t="s">
        <v>681</v>
      </c>
      <c r="B233" s="18" t="s">
        <v>682</v>
      </c>
      <c r="C233" s="18" t="s">
        <v>683</v>
      </c>
      <c r="D233" s="18">
        <v>10.051</v>
      </c>
      <c r="E233" s="15">
        <v>2613</v>
      </c>
      <c r="F233" s="20">
        <v>2613</v>
      </c>
      <c r="G233" s="21">
        <v>28133</v>
      </c>
      <c r="H233" s="16">
        <v>65014</v>
      </c>
      <c r="I233" s="22">
        <v>22206</v>
      </c>
      <c r="J233" s="23">
        <v>60848</v>
      </c>
      <c r="K233" s="24">
        <f t="shared" si="12"/>
        <v>11119.666666666666</v>
      </c>
      <c r="L233" s="25">
        <f t="shared" si="13"/>
        <v>49356</v>
      </c>
      <c r="M233" s="39">
        <f t="shared" si="14"/>
        <v>4.4386222608591384</v>
      </c>
      <c r="N233" s="27">
        <f t="shared" si="15"/>
        <v>7.598317778004865E-2</v>
      </c>
    </row>
    <row r="234" spans="1:14">
      <c r="A234" s="43" t="s">
        <v>684</v>
      </c>
      <c r="B234" s="18" t="s">
        <v>685</v>
      </c>
      <c r="C234" s="18" t="s">
        <v>686</v>
      </c>
      <c r="D234" s="18">
        <v>59.161999999999999</v>
      </c>
      <c r="E234" s="15">
        <v>143300</v>
      </c>
      <c r="F234" s="20">
        <v>338310</v>
      </c>
      <c r="G234" s="21">
        <v>1347600</v>
      </c>
      <c r="H234" s="16">
        <v>1437200</v>
      </c>
      <c r="I234" s="22">
        <v>1059500</v>
      </c>
      <c r="J234" s="23">
        <v>5783900</v>
      </c>
      <c r="K234" s="24">
        <f t="shared" si="12"/>
        <v>609736.66666666663</v>
      </c>
      <c r="L234" s="25">
        <f t="shared" si="13"/>
        <v>2760200</v>
      </c>
      <c r="M234" s="39">
        <f t="shared" si="14"/>
        <v>4.5268722563292352</v>
      </c>
      <c r="N234" s="27">
        <f t="shared" si="15"/>
        <v>0.24038766024893393</v>
      </c>
    </row>
    <row r="235" spans="1:14">
      <c r="A235" s="43" t="s">
        <v>687</v>
      </c>
      <c r="B235" s="18" t="s">
        <v>688</v>
      </c>
      <c r="C235" s="18" t="s">
        <v>689</v>
      </c>
      <c r="D235" s="18">
        <v>42.712000000000003</v>
      </c>
      <c r="E235" s="15">
        <v>2613</v>
      </c>
      <c r="F235" s="20">
        <v>752400</v>
      </c>
      <c r="G235" s="21">
        <v>1144000</v>
      </c>
      <c r="H235" s="16">
        <v>1401900</v>
      </c>
      <c r="I235" s="22">
        <v>1405400</v>
      </c>
      <c r="J235" s="23">
        <v>5800800</v>
      </c>
      <c r="K235" s="24">
        <f t="shared" si="12"/>
        <v>633004.33333333337</v>
      </c>
      <c r="L235" s="25">
        <f t="shared" si="13"/>
        <v>2869366.6666666665</v>
      </c>
      <c r="M235" s="39">
        <f t="shared" si="14"/>
        <v>4.5329336871311563</v>
      </c>
      <c r="N235" s="27">
        <f t="shared" si="15"/>
        <v>0.21110593071928954</v>
      </c>
    </row>
    <row r="236" spans="1:14">
      <c r="A236" s="44" t="s">
        <v>690</v>
      </c>
      <c r="B236" s="28" t="s">
        <v>691</v>
      </c>
      <c r="C236" s="28" t="s">
        <v>692</v>
      </c>
      <c r="D236" s="28">
        <v>63.335999999999999</v>
      </c>
      <c r="E236" s="29">
        <v>2613</v>
      </c>
      <c r="F236" s="30">
        <v>2613</v>
      </c>
      <c r="G236" s="31">
        <v>176790</v>
      </c>
      <c r="H236" s="32">
        <v>249130</v>
      </c>
      <c r="I236" s="33">
        <v>240670</v>
      </c>
      <c r="J236" s="34">
        <v>375520</v>
      </c>
      <c r="K236" s="35">
        <f t="shared" si="12"/>
        <v>60672</v>
      </c>
      <c r="L236" s="36">
        <f t="shared" si="13"/>
        <v>288440</v>
      </c>
      <c r="M236" s="40">
        <f t="shared" si="14"/>
        <v>4.7540875527426163</v>
      </c>
      <c r="N236" s="38">
        <f t="shared" si="15"/>
        <v>3.4956349495384779E-2</v>
      </c>
    </row>
    <row r="237" spans="1:14">
      <c r="A237" s="43" t="s">
        <v>693</v>
      </c>
      <c r="B237" s="18" t="s">
        <v>694</v>
      </c>
      <c r="C237" s="18" t="s">
        <v>695</v>
      </c>
      <c r="D237" s="18">
        <v>38.618000000000002</v>
      </c>
      <c r="E237" s="15">
        <v>196450</v>
      </c>
      <c r="F237" s="20">
        <v>378040</v>
      </c>
      <c r="G237" s="21">
        <v>2466100</v>
      </c>
      <c r="H237" s="16">
        <v>3274500</v>
      </c>
      <c r="I237" s="22">
        <v>3142000</v>
      </c>
      <c r="J237" s="23">
        <v>8408900</v>
      </c>
      <c r="K237" s="24">
        <f t="shared" si="12"/>
        <v>1013530</v>
      </c>
      <c r="L237" s="25">
        <f t="shared" si="13"/>
        <v>4941800</v>
      </c>
      <c r="M237" s="39">
        <f t="shared" si="14"/>
        <v>4.8758300198316773</v>
      </c>
      <c r="N237" s="27">
        <f t="shared" si="15"/>
        <v>0.1049768232130321</v>
      </c>
    </row>
    <row r="238" spans="1:14">
      <c r="A238" s="44" t="s">
        <v>696</v>
      </c>
      <c r="B238" s="28" t="s">
        <v>697</v>
      </c>
      <c r="C238" s="28" t="s">
        <v>698</v>
      </c>
      <c r="D238" s="28">
        <v>192.91</v>
      </c>
      <c r="E238" s="29">
        <v>2613</v>
      </c>
      <c r="F238" s="30">
        <v>772190</v>
      </c>
      <c r="G238" s="31">
        <v>986010</v>
      </c>
      <c r="H238" s="32">
        <v>3587600</v>
      </c>
      <c r="I238" s="33">
        <v>3226000</v>
      </c>
      <c r="J238" s="34">
        <v>2203400</v>
      </c>
      <c r="K238" s="35">
        <f t="shared" si="12"/>
        <v>586937.66666666663</v>
      </c>
      <c r="L238" s="36">
        <f t="shared" si="13"/>
        <v>3005666.6666666665</v>
      </c>
      <c r="M238" s="40">
        <f t="shared" si="14"/>
        <v>5.1209299340702277</v>
      </c>
      <c r="N238" s="41">
        <f t="shared" si="15"/>
        <v>9.0727922342551739E-3</v>
      </c>
    </row>
    <row r="239" spans="1:14">
      <c r="A239" s="43" t="s">
        <v>699</v>
      </c>
      <c r="B239" s="18" t="s">
        <v>700</v>
      </c>
      <c r="C239" s="18" t="s">
        <v>701</v>
      </c>
      <c r="D239" s="18">
        <v>65.700999999999993</v>
      </c>
      <c r="E239" s="15">
        <v>2613</v>
      </c>
      <c r="F239" s="20">
        <v>72640</v>
      </c>
      <c r="G239" s="21">
        <v>327840</v>
      </c>
      <c r="H239" s="16">
        <v>325330</v>
      </c>
      <c r="I239" s="22">
        <v>267300</v>
      </c>
      <c r="J239" s="23">
        <v>1612700</v>
      </c>
      <c r="K239" s="24">
        <f t="shared" si="12"/>
        <v>134364.33333333334</v>
      </c>
      <c r="L239" s="25">
        <f t="shared" si="13"/>
        <v>735110</v>
      </c>
      <c r="M239" s="39">
        <f t="shared" si="14"/>
        <v>5.4710203352576201</v>
      </c>
      <c r="N239" s="27">
        <f t="shared" si="15"/>
        <v>0.25288016260953583</v>
      </c>
    </row>
    <row r="240" spans="1:14">
      <c r="A240" s="44" t="s">
        <v>702</v>
      </c>
      <c r="B240" s="28" t="s">
        <v>703</v>
      </c>
      <c r="C240" s="28" t="s">
        <v>704</v>
      </c>
      <c r="D240" s="28">
        <v>37.325000000000003</v>
      </c>
      <c r="E240" s="29">
        <v>2398000</v>
      </c>
      <c r="F240" s="30">
        <v>5661100</v>
      </c>
      <c r="G240" s="31">
        <v>15435000</v>
      </c>
      <c r="H240" s="32">
        <v>35707000</v>
      </c>
      <c r="I240" s="33">
        <v>34066000</v>
      </c>
      <c r="J240" s="34">
        <v>63299000</v>
      </c>
      <c r="K240" s="35">
        <f t="shared" si="12"/>
        <v>7831366.666666667</v>
      </c>
      <c r="L240" s="36">
        <f t="shared" si="13"/>
        <v>44357333.333333336</v>
      </c>
      <c r="M240" s="40">
        <f t="shared" si="14"/>
        <v>5.6640603385530834</v>
      </c>
      <c r="N240" s="38">
        <f t="shared" si="15"/>
        <v>2.3583356765497197E-2</v>
      </c>
    </row>
    <row r="241" spans="1:14">
      <c r="A241" s="43" t="s">
        <v>705</v>
      </c>
      <c r="B241" s="18" t="s">
        <v>706</v>
      </c>
      <c r="C241" s="18" t="s">
        <v>707</v>
      </c>
      <c r="D241" s="18">
        <v>25.974</v>
      </c>
      <c r="E241" s="15">
        <v>2613</v>
      </c>
      <c r="F241" s="20">
        <v>2613</v>
      </c>
      <c r="G241" s="21">
        <v>62658</v>
      </c>
      <c r="H241" s="16">
        <v>230920</v>
      </c>
      <c r="I241" s="22">
        <v>106190</v>
      </c>
      <c r="J241" s="23">
        <v>50333</v>
      </c>
      <c r="K241" s="24">
        <f t="shared" si="12"/>
        <v>22628</v>
      </c>
      <c r="L241" s="25">
        <f t="shared" si="13"/>
        <v>129147.66666666667</v>
      </c>
      <c r="M241" s="39">
        <f t="shared" si="14"/>
        <v>5.7074273761121912</v>
      </c>
      <c r="N241" s="27">
        <f t="shared" si="15"/>
        <v>0.13506873044888271</v>
      </c>
    </row>
    <row r="242" spans="1:14">
      <c r="A242" s="43" t="s">
        <v>708</v>
      </c>
      <c r="B242" s="18" t="s">
        <v>709</v>
      </c>
      <c r="C242" s="18" t="s">
        <v>710</v>
      </c>
      <c r="D242" s="18">
        <v>53.686999999999998</v>
      </c>
      <c r="E242" s="15">
        <v>2613</v>
      </c>
      <c r="F242" s="20">
        <v>2613</v>
      </c>
      <c r="G242" s="21">
        <v>63323</v>
      </c>
      <c r="H242" s="16">
        <v>252490</v>
      </c>
      <c r="I242" s="22">
        <v>29126</v>
      </c>
      <c r="J242" s="23">
        <v>113160</v>
      </c>
      <c r="K242" s="24">
        <f t="shared" si="12"/>
        <v>22849.666666666668</v>
      </c>
      <c r="L242" s="25">
        <f t="shared" si="13"/>
        <v>131592</v>
      </c>
      <c r="M242" s="39">
        <f t="shared" si="14"/>
        <v>5.7590336839341196</v>
      </c>
      <c r="N242" s="27">
        <f t="shared" si="15"/>
        <v>0.18609060229398072</v>
      </c>
    </row>
    <row r="243" spans="1:14">
      <c r="A243" s="43" t="s">
        <v>711</v>
      </c>
      <c r="B243" s="18" t="s">
        <v>712</v>
      </c>
      <c r="C243" s="18" t="s">
        <v>713</v>
      </c>
      <c r="D243" s="18">
        <v>75.283000000000001</v>
      </c>
      <c r="E243" s="15">
        <v>2613</v>
      </c>
      <c r="F243" s="20">
        <v>2613</v>
      </c>
      <c r="G243" s="21">
        <v>2613</v>
      </c>
      <c r="H243" s="16">
        <v>39951</v>
      </c>
      <c r="I243" s="22">
        <v>2613</v>
      </c>
      <c r="J243" s="23">
        <v>2613</v>
      </c>
      <c r="K243" s="24">
        <f t="shared" si="12"/>
        <v>2613</v>
      </c>
      <c r="L243" s="25">
        <f t="shared" si="13"/>
        <v>15059</v>
      </c>
      <c r="M243" s="39">
        <f t="shared" si="14"/>
        <v>5.763107539226942</v>
      </c>
      <c r="N243" s="27">
        <f t="shared" si="15"/>
        <v>0.37390096630005903</v>
      </c>
    </row>
    <row r="244" spans="1:14">
      <c r="A244" s="44" t="s">
        <v>714</v>
      </c>
      <c r="B244" s="28" t="s">
        <v>715</v>
      </c>
      <c r="C244" s="28" t="s">
        <v>716</v>
      </c>
      <c r="D244" s="28">
        <v>109.18</v>
      </c>
      <c r="E244" s="29">
        <v>2613</v>
      </c>
      <c r="F244" s="30">
        <v>2613</v>
      </c>
      <c r="G244" s="31">
        <v>62904</v>
      </c>
      <c r="H244" s="32">
        <v>172740</v>
      </c>
      <c r="I244" s="33">
        <v>119100</v>
      </c>
      <c r="J244" s="34">
        <v>131900</v>
      </c>
      <c r="K244" s="35">
        <f t="shared" si="12"/>
        <v>22710</v>
      </c>
      <c r="L244" s="36">
        <f t="shared" si="13"/>
        <v>141246.66666666666</v>
      </c>
      <c r="M244" s="40">
        <f t="shared" si="14"/>
        <v>6.2195802142961982</v>
      </c>
      <c r="N244" s="38">
        <f t="shared" si="15"/>
        <v>1.0069327895128726E-2</v>
      </c>
    </row>
    <row r="245" spans="1:14">
      <c r="A245" s="43" t="s">
        <v>717</v>
      </c>
      <c r="B245" s="18" t="s">
        <v>718</v>
      </c>
      <c r="C245" s="18" t="s">
        <v>719</v>
      </c>
      <c r="D245" s="18">
        <v>51.523000000000003</v>
      </c>
      <c r="E245" s="15">
        <v>2613</v>
      </c>
      <c r="F245" s="20">
        <v>34215</v>
      </c>
      <c r="G245" s="21">
        <v>126700</v>
      </c>
      <c r="H245" s="16">
        <v>533260</v>
      </c>
      <c r="I245" s="22">
        <v>490370</v>
      </c>
      <c r="J245" s="23">
        <v>109030</v>
      </c>
      <c r="K245" s="24">
        <f t="shared" si="12"/>
        <v>54509.333333333336</v>
      </c>
      <c r="L245" s="25">
        <f t="shared" si="13"/>
        <v>377553.33333333331</v>
      </c>
      <c r="M245" s="39">
        <f t="shared" si="14"/>
        <v>6.9263979257374881</v>
      </c>
      <c r="N245" s="27">
        <f t="shared" si="15"/>
        <v>8.2078673466336557E-2</v>
      </c>
    </row>
    <row r="246" spans="1:14">
      <c r="A246" s="43" t="s">
        <v>720</v>
      </c>
      <c r="B246" s="18" t="s">
        <v>721</v>
      </c>
      <c r="C246" s="18" t="s">
        <v>722</v>
      </c>
      <c r="D246" s="18">
        <v>52.783000000000001</v>
      </c>
      <c r="E246" s="15">
        <v>878540</v>
      </c>
      <c r="F246" s="20">
        <v>105170</v>
      </c>
      <c r="G246" s="21">
        <v>33240</v>
      </c>
      <c r="H246" s="16">
        <v>3150900</v>
      </c>
      <c r="I246" s="22">
        <v>3648000</v>
      </c>
      <c r="J246" s="23">
        <v>324950</v>
      </c>
      <c r="K246" s="24">
        <f t="shared" si="12"/>
        <v>338983.33333333331</v>
      </c>
      <c r="L246" s="25">
        <f t="shared" si="13"/>
        <v>2374616.6666666665</v>
      </c>
      <c r="M246" s="39">
        <f t="shared" si="14"/>
        <v>7.0051133290722261</v>
      </c>
      <c r="N246" s="27">
        <f t="shared" si="15"/>
        <v>0.12976855629496112</v>
      </c>
    </row>
    <row r="247" spans="1:14">
      <c r="A247" s="43" t="s">
        <v>723</v>
      </c>
      <c r="B247" s="18" t="s">
        <v>724</v>
      </c>
      <c r="C247" s="18" t="s">
        <v>725</v>
      </c>
      <c r="D247" s="18">
        <v>38.265000000000001</v>
      </c>
      <c r="E247" s="15">
        <v>2613</v>
      </c>
      <c r="F247" s="20">
        <v>86742</v>
      </c>
      <c r="G247" s="21">
        <v>192960</v>
      </c>
      <c r="H247" s="16">
        <v>186690</v>
      </c>
      <c r="I247" s="22">
        <v>134510</v>
      </c>
      <c r="J247" s="23">
        <v>1678000</v>
      </c>
      <c r="K247" s="24">
        <f t="shared" si="12"/>
        <v>94105</v>
      </c>
      <c r="L247" s="25">
        <f t="shared" si="13"/>
        <v>666400</v>
      </c>
      <c r="M247" s="39">
        <f t="shared" si="14"/>
        <v>7.0814515700547265</v>
      </c>
      <c r="N247" s="27">
        <f t="shared" si="15"/>
        <v>0.32378159293028758</v>
      </c>
    </row>
    <row r="248" spans="1:14">
      <c r="A248" s="44" t="s">
        <v>726</v>
      </c>
      <c r="B248" s="28" t="s">
        <v>727</v>
      </c>
      <c r="C248" s="28" t="s">
        <v>728</v>
      </c>
      <c r="D248" s="28">
        <v>67.337000000000003</v>
      </c>
      <c r="E248" s="29">
        <v>2613</v>
      </c>
      <c r="F248" s="30">
        <v>231310</v>
      </c>
      <c r="G248" s="31">
        <v>2613</v>
      </c>
      <c r="H248" s="32">
        <v>514730</v>
      </c>
      <c r="I248" s="33">
        <v>490600</v>
      </c>
      <c r="J248" s="34">
        <v>696510</v>
      </c>
      <c r="K248" s="35">
        <f t="shared" si="12"/>
        <v>78845.333333333328</v>
      </c>
      <c r="L248" s="36">
        <f t="shared" si="13"/>
        <v>567280</v>
      </c>
      <c r="M248" s="40">
        <f t="shared" si="14"/>
        <v>7.1948456048973526</v>
      </c>
      <c r="N248" s="41">
        <f t="shared" si="15"/>
        <v>8.1852174279324272E-3</v>
      </c>
    </row>
    <row r="249" spans="1:14">
      <c r="A249" s="44" t="s">
        <v>729</v>
      </c>
      <c r="B249" s="28" t="s">
        <v>730</v>
      </c>
      <c r="C249" s="28" t="s">
        <v>731</v>
      </c>
      <c r="D249" s="28">
        <v>63.457999999999998</v>
      </c>
      <c r="E249" s="29">
        <v>2613</v>
      </c>
      <c r="F249" s="30">
        <v>2613</v>
      </c>
      <c r="G249" s="31">
        <v>35932</v>
      </c>
      <c r="H249" s="32">
        <v>120210</v>
      </c>
      <c r="I249" s="33">
        <v>124270</v>
      </c>
      <c r="J249" s="34">
        <v>60002</v>
      </c>
      <c r="K249" s="35">
        <f t="shared" si="12"/>
        <v>13719.333333333334</v>
      </c>
      <c r="L249" s="36">
        <f t="shared" si="13"/>
        <v>101494</v>
      </c>
      <c r="M249" s="40">
        <f t="shared" si="14"/>
        <v>7.3978813353418529</v>
      </c>
      <c r="N249" s="38">
        <f t="shared" si="15"/>
        <v>2.0377979493138573E-2</v>
      </c>
    </row>
    <row r="250" spans="1:14">
      <c r="A250" s="43" t="s">
        <v>732</v>
      </c>
      <c r="B250" s="18" t="s">
        <v>733</v>
      </c>
      <c r="C250" s="18" t="s">
        <v>734</v>
      </c>
      <c r="D250" s="18">
        <v>113.39</v>
      </c>
      <c r="E250" s="15">
        <v>2613</v>
      </c>
      <c r="F250" s="20">
        <v>87848</v>
      </c>
      <c r="G250" s="21">
        <v>2613</v>
      </c>
      <c r="H250" s="16">
        <v>353880</v>
      </c>
      <c r="I250" s="22">
        <v>358000</v>
      </c>
      <c r="J250" s="23">
        <v>2613</v>
      </c>
      <c r="K250" s="24">
        <f t="shared" si="12"/>
        <v>31024.666666666668</v>
      </c>
      <c r="L250" s="25">
        <f t="shared" si="13"/>
        <v>238164.33333333334</v>
      </c>
      <c r="M250" s="39">
        <f t="shared" si="14"/>
        <v>7.6766121580677744</v>
      </c>
      <c r="N250" s="27">
        <f t="shared" si="15"/>
        <v>0.16250973713782468</v>
      </c>
    </row>
    <row r="251" spans="1:14">
      <c r="A251" s="44" t="s">
        <v>735</v>
      </c>
      <c r="B251" s="28" t="s">
        <v>736</v>
      </c>
      <c r="C251" s="28" t="s">
        <v>737</v>
      </c>
      <c r="D251" s="28">
        <v>51.99</v>
      </c>
      <c r="E251" s="29">
        <v>76054</v>
      </c>
      <c r="F251" s="30">
        <v>106660</v>
      </c>
      <c r="G251" s="31">
        <v>137130</v>
      </c>
      <c r="H251" s="32">
        <v>1001700</v>
      </c>
      <c r="I251" s="33">
        <v>983110</v>
      </c>
      <c r="J251" s="34">
        <v>647300</v>
      </c>
      <c r="K251" s="35">
        <f t="shared" si="12"/>
        <v>106614.66666666667</v>
      </c>
      <c r="L251" s="36">
        <f t="shared" si="13"/>
        <v>877370</v>
      </c>
      <c r="M251" s="40">
        <f t="shared" si="14"/>
        <v>8.2293555608359075</v>
      </c>
      <c r="N251" s="41">
        <f t="shared" si="15"/>
        <v>2.7064691690042533E-3</v>
      </c>
    </row>
    <row r="252" spans="1:14">
      <c r="A252" s="43" t="s">
        <v>738</v>
      </c>
      <c r="B252" s="18" t="s">
        <v>739</v>
      </c>
      <c r="C252" s="18" t="s">
        <v>740</v>
      </c>
      <c r="D252" s="18">
        <v>33.996000000000002</v>
      </c>
      <c r="E252" s="15">
        <v>29740</v>
      </c>
      <c r="F252" s="20">
        <v>26169</v>
      </c>
      <c r="G252" s="21">
        <v>11645</v>
      </c>
      <c r="H252" s="16">
        <v>273840</v>
      </c>
      <c r="I252" s="22">
        <v>280490</v>
      </c>
      <c r="J252" s="23">
        <v>21089</v>
      </c>
      <c r="K252" s="24">
        <f t="shared" si="12"/>
        <v>22518</v>
      </c>
      <c r="L252" s="25">
        <f t="shared" si="13"/>
        <v>191806.33333333334</v>
      </c>
      <c r="M252" s="39">
        <f t="shared" si="14"/>
        <v>8.5179115966486076</v>
      </c>
      <c r="N252" s="27">
        <f t="shared" si="15"/>
        <v>0.11899117323148162</v>
      </c>
    </row>
    <row r="253" spans="1:14">
      <c r="A253" s="43" t="s">
        <v>741</v>
      </c>
      <c r="B253" s="18" t="s">
        <v>742</v>
      </c>
      <c r="C253" s="18" t="s">
        <v>743</v>
      </c>
      <c r="D253" s="18">
        <v>54.951999999999998</v>
      </c>
      <c r="E253" s="15">
        <v>2613</v>
      </c>
      <c r="F253" s="20">
        <v>2613</v>
      </c>
      <c r="G253" s="21">
        <v>16558</v>
      </c>
      <c r="H253" s="16">
        <v>34447</v>
      </c>
      <c r="I253" s="22">
        <v>29887</v>
      </c>
      <c r="J253" s="23">
        <v>137590</v>
      </c>
      <c r="K253" s="24">
        <f t="shared" si="12"/>
        <v>7261.333333333333</v>
      </c>
      <c r="L253" s="25">
        <f t="shared" si="13"/>
        <v>67308</v>
      </c>
      <c r="M253" s="39">
        <f t="shared" si="14"/>
        <v>9.2693720161586484</v>
      </c>
      <c r="N253" s="27">
        <f t="shared" si="15"/>
        <v>0.16574536709008694</v>
      </c>
    </row>
    <row r="254" spans="1:14">
      <c r="A254" s="43" t="s">
        <v>744</v>
      </c>
      <c r="B254" s="18" t="s">
        <v>745</v>
      </c>
      <c r="C254" s="18" t="s">
        <v>746</v>
      </c>
      <c r="D254" s="18">
        <v>24.751999999999999</v>
      </c>
      <c r="E254" s="15">
        <v>2613</v>
      </c>
      <c r="F254" s="20">
        <v>28778</v>
      </c>
      <c r="G254" s="21">
        <v>2613</v>
      </c>
      <c r="H254" s="16">
        <v>135970</v>
      </c>
      <c r="I254" s="22">
        <v>165310</v>
      </c>
      <c r="J254" s="23">
        <v>30890</v>
      </c>
      <c r="K254" s="24">
        <f t="shared" si="12"/>
        <v>11334.666666666666</v>
      </c>
      <c r="L254" s="25">
        <f t="shared" si="13"/>
        <v>110723.33333333333</v>
      </c>
      <c r="M254" s="39">
        <f t="shared" si="14"/>
        <v>9.7685566403952482</v>
      </c>
      <c r="N254" s="27">
        <f t="shared" si="15"/>
        <v>7.5834217587807035E-2</v>
      </c>
    </row>
    <row r="255" spans="1:14">
      <c r="A255" s="43" t="s">
        <v>747</v>
      </c>
      <c r="B255" s="18" t="s">
        <v>748</v>
      </c>
      <c r="C255" s="18" t="s">
        <v>749</v>
      </c>
      <c r="D255" s="18">
        <v>25.991</v>
      </c>
      <c r="E255" s="15">
        <v>2613</v>
      </c>
      <c r="F255" s="20">
        <v>2613</v>
      </c>
      <c r="G255" s="21">
        <v>54385</v>
      </c>
      <c r="H255" s="16">
        <v>409450</v>
      </c>
      <c r="I255" s="22">
        <v>131660</v>
      </c>
      <c r="J255" s="23">
        <v>80231</v>
      </c>
      <c r="K255" s="24">
        <f t="shared" si="12"/>
        <v>19870.333333333332</v>
      </c>
      <c r="L255" s="25">
        <f t="shared" si="13"/>
        <v>207113.66666666666</v>
      </c>
      <c r="M255" s="39">
        <f t="shared" si="14"/>
        <v>10.423260807569074</v>
      </c>
      <c r="N255" s="27">
        <f t="shared" si="15"/>
        <v>0.14527792818957957</v>
      </c>
    </row>
    <row r="256" spans="1:14">
      <c r="A256" s="44" t="s">
        <v>750</v>
      </c>
      <c r="B256" s="28" t="s">
        <v>751</v>
      </c>
      <c r="C256" s="28" t="s">
        <v>752</v>
      </c>
      <c r="D256" s="28">
        <v>272.52999999999997</v>
      </c>
      <c r="E256" s="29">
        <v>2613</v>
      </c>
      <c r="F256" s="30">
        <v>118290</v>
      </c>
      <c r="G256" s="31">
        <v>1661800</v>
      </c>
      <c r="H256" s="32">
        <v>7469400</v>
      </c>
      <c r="I256" s="33">
        <v>7684400</v>
      </c>
      <c r="J256" s="34">
        <v>3723800</v>
      </c>
      <c r="K256" s="35">
        <f t="shared" si="12"/>
        <v>594234.33333333337</v>
      </c>
      <c r="L256" s="36">
        <f t="shared" si="13"/>
        <v>6292533.333333333</v>
      </c>
      <c r="M256" s="40">
        <f t="shared" si="14"/>
        <v>10.589312970247988</v>
      </c>
      <c r="N256" s="38">
        <f t="shared" si="15"/>
        <v>1.4954543153000431E-2</v>
      </c>
    </row>
    <row r="257" spans="1:14">
      <c r="A257" s="44" t="s">
        <v>753</v>
      </c>
      <c r="B257" s="28" t="s">
        <v>754</v>
      </c>
      <c r="C257" s="28" t="s">
        <v>755</v>
      </c>
      <c r="D257" s="28">
        <v>46.232999999999997</v>
      </c>
      <c r="E257" s="29">
        <v>2613</v>
      </c>
      <c r="F257" s="30">
        <v>2613</v>
      </c>
      <c r="G257" s="31">
        <v>103830</v>
      </c>
      <c r="H257" s="32">
        <v>373380</v>
      </c>
      <c r="I257" s="33">
        <v>395170</v>
      </c>
      <c r="J257" s="34">
        <v>457000</v>
      </c>
      <c r="K257" s="35">
        <f t="shared" si="12"/>
        <v>36352</v>
      </c>
      <c r="L257" s="36">
        <f t="shared" si="13"/>
        <v>408516.66666666669</v>
      </c>
      <c r="M257" s="40">
        <f t="shared" si="14"/>
        <v>11.237804430751174</v>
      </c>
      <c r="N257" s="42">
        <f t="shared" si="15"/>
        <v>8.9729417517050796E-4</v>
      </c>
    </row>
    <row r="258" spans="1:14">
      <c r="A258" s="43" t="s">
        <v>756</v>
      </c>
      <c r="B258" s="18" t="s">
        <v>757</v>
      </c>
      <c r="C258" s="18" t="s">
        <v>758</v>
      </c>
      <c r="D258" s="18">
        <v>27.27</v>
      </c>
      <c r="E258" s="15">
        <v>2613</v>
      </c>
      <c r="F258" s="20">
        <v>56935</v>
      </c>
      <c r="G258" s="21">
        <v>100880</v>
      </c>
      <c r="H258" s="16">
        <v>968920</v>
      </c>
      <c r="I258" s="22">
        <v>744790</v>
      </c>
      <c r="J258" s="23">
        <v>92446</v>
      </c>
      <c r="K258" s="24">
        <f t="shared" si="12"/>
        <v>53476</v>
      </c>
      <c r="L258" s="25">
        <f t="shared" si="13"/>
        <v>602052</v>
      </c>
      <c r="M258" s="39">
        <f t="shared" si="14"/>
        <v>11.258358889969331</v>
      </c>
      <c r="N258" s="27">
        <f t="shared" si="15"/>
        <v>0.10666919184624789</v>
      </c>
    </row>
    <row r="259" spans="1:14">
      <c r="A259" s="43" t="s">
        <v>759</v>
      </c>
      <c r="B259" s="18" t="s">
        <v>760</v>
      </c>
      <c r="C259" s="18" t="s">
        <v>761</v>
      </c>
      <c r="D259" s="18">
        <v>61.421999999999997</v>
      </c>
      <c r="E259" s="15">
        <v>2613</v>
      </c>
      <c r="F259" s="20">
        <v>87760</v>
      </c>
      <c r="G259" s="21">
        <v>90592</v>
      </c>
      <c r="H259" s="16">
        <v>1032100</v>
      </c>
      <c r="I259" s="22">
        <v>953740</v>
      </c>
      <c r="J259" s="23">
        <v>119410</v>
      </c>
      <c r="K259" s="24">
        <f t="shared" ref="K259:K315" si="16">AVERAGE(E259:G259)</f>
        <v>60321.666666666664</v>
      </c>
      <c r="L259" s="25">
        <f t="shared" ref="L259:L315" si="17">AVERAGE(H259:J259)</f>
        <v>701750</v>
      </c>
      <c r="M259" s="39">
        <f t="shared" ref="M259:M315" si="18">L259/K259</f>
        <v>11.633465034675213</v>
      </c>
      <c r="N259" s="27">
        <f t="shared" ref="N259:N315" si="19">_xlfn.T.TEST(E259:G259,H259:J259,2,2)</f>
        <v>9.4146603728579928E-2</v>
      </c>
    </row>
    <row r="260" spans="1:14">
      <c r="A260" s="44" t="s">
        <v>762</v>
      </c>
      <c r="B260" s="28" t="s">
        <v>763</v>
      </c>
      <c r="C260" s="28" t="s">
        <v>764</v>
      </c>
      <c r="D260" s="28">
        <v>48.356000000000002</v>
      </c>
      <c r="E260" s="29">
        <v>2613</v>
      </c>
      <c r="F260" s="30">
        <v>2613</v>
      </c>
      <c r="G260" s="31">
        <v>22514</v>
      </c>
      <c r="H260" s="32">
        <v>87826</v>
      </c>
      <c r="I260" s="33">
        <v>116470</v>
      </c>
      <c r="J260" s="34">
        <v>120000</v>
      </c>
      <c r="K260" s="35">
        <f t="shared" si="16"/>
        <v>9246.6666666666661</v>
      </c>
      <c r="L260" s="36">
        <f t="shared" si="17"/>
        <v>108098.66666666667</v>
      </c>
      <c r="M260" s="40">
        <f t="shared" si="18"/>
        <v>11.690555155010816</v>
      </c>
      <c r="N260" s="41">
        <f t="shared" si="19"/>
        <v>1.2443056552797079E-3</v>
      </c>
    </row>
    <row r="261" spans="1:14">
      <c r="A261" s="43" t="s">
        <v>765</v>
      </c>
      <c r="B261" s="18" t="s">
        <v>766</v>
      </c>
      <c r="C261" s="18" t="s">
        <v>767</v>
      </c>
      <c r="D261" s="18">
        <v>26.716999999999999</v>
      </c>
      <c r="E261" s="15">
        <v>2613</v>
      </c>
      <c r="F261" s="20">
        <v>43518</v>
      </c>
      <c r="G261" s="21">
        <v>73836</v>
      </c>
      <c r="H261" s="16">
        <v>1078800</v>
      </c>
      <c r="I261" s="22">
        <v>290260</v>
      </c>
      <c r="J261" s="23">
        <v>95823</v>
      </c>
      <c r="K261" s="24">
        <f t="shared" si="16"/>
        <v>39989</v>
      </c>
      <c r="L261" s="25">
        <f t="shared" si="17"/>
        <v>488294.33333333331</v>
      </c>
      <c r="M261" s="39">
        <f t="shared" si="18"/>
        <v>12.210716280310418</v>
      </c>
      <c r="N261" s="27">
        <f t="shared" si="19"/>
        <v>0.21093086377711659</v>
      </c>
    </row>
    <row r="262" spans="1:14">
      <c r="A262" s="43" t="s">
        <v>768</v>
      </c>
      <c r="B262" s="18" t="s">
        <v>769</v>
      </c>
      <c r="C262" s="18" t="s">
        <v>770</v>
      </c>
      <c r="D262" s="18">
        <v>37.279000000000003</v>
      </c>
      <c r="E262" s="15">
        <v>79062</v>
      </c>
      <c r="F262" s="20">
        <v>109340</v>
      </c>
      <c r="G262" s="21">
        <v>78348</v>
      </c>
      <c r="H262" s="16">
        <v>1384000</v>
      </c>
      <c r="I262" s="22">
        <v>1709600</v>
      </c>
      <c r="J262" s="23">
        <v>215120</v>
      </c>
      <c r="K262" s="24">
        <f t="shared" si="16"/>
        <v>88916.666666666672</v>
      </c>
      <c r="L262" s="25">
        <f t="shared" si="17"/>
        <v>1102906.6666666667</v>
      </c>
      <c r="M262" s="39">
        <f t="shared" si="18"/>
        <v>12.403823805060918</v>
      </c>
      <c r="N262" s="27">
        <f t="shared" si="19"/>
        <v>8.919462887391584E-2</v>
      </c>
    </row>
    <row r="263" spans="1:14">
      <c r="A263" s="43" t="s">
        <v>771</v>
      </c>
      <c r="B263" s="18" t="s">
        <v>772</v>
      </c>
      <c r="C263" s="18" t="s">
        <v>773</v>
      </c>
      <c r="D263" s="18">
        <v>23.632000000000001</v>
      </c>
      <c r="E263" s="15">
        <v>2613</v>
      </c>
      <c r="F263" s="20">
        <v>18998</v>
      </c>
      <c r="G263" s="21">
        <v>5398.4</v>
      </c>
      <c r="H263" s="16">
        <v>148240</v>
      </c>
      <c r="I263" s="22">
        <v>179600</v>
      </c>
      <c r="J263" s="23">
        <v>12656</v>
      </c>
      <c r="K263" s="24">
        <f t="shared" si="16"/>
        <v>9003.1333333333332</v>
      </c>
      <c r="L263" s="25">
        <f t="shared" si="17"/>
        <v>113498.66666666667</v>
      </c>
      <c r="M263" s="39">
        <f t="shared" si="18"/>
        <v>12.606574007567737</v>
      </c>
      <c r="N263" s="27">
        <f t="shared" si="19"/>
        <v>0.11221980132922783</v>
      </c>
    </row>
    <row r="264" spans="1:14">
      <c r="A264" s="43" t="s">
        <v>774</v>
      </c>
      <c r="B264" s="18" t="s">
        <v>775</v>
      </c>
      <c r="C264" s="18" t="s">
        <v>776</v>
      </c>
      <c r="D264" s="18">
        <v>398.29</v>
      </c>
      <c r="E264" s="15">
        <v>2613</v>
      </c>
      <c r="F264" s="20">
        <v>2613</v>
      </c>
      <c r="G264" s="21">
        <v>2613</v>
      </c>
      <c r="H264" s="16">
        <v>38192</v>
      </c>
      <c r="I264" s="22">
        <v>59728</v>
      </c>
      <c r="J264" s="23">
        <v>2613</v>
      </c>
      <c r="K264" s="24">
        <f t="shared" si="16"/>
        <v>2613</v>
      </c>
      <c r="L264" s="25">
        <f t="shared" si="17"/>
        <v>33511</v>
      </c>
      <c r="M264" s="39">
        <f t="shared" si="18"/>
        <v>12.824722541140451</v>
      </c>
      <c r="N264" s="27">
        <f t="shared" si="19"/>
        <v>0.13712825859298744</v>
      </c>
    </row>
    <row r="265" spans="1:14">
      <c r="A265" s="44" t="s">
        <v>777</v>
      </c>
      <c r="B265" s="28" t="s">
        <v>778</v>
      </c>
      <c r="C265" s="28" t="s">
        <v>779</v>
      </c>
      <c r="D265" s="28">
        <v>21.53</v>
      </c>
      <c r="E265" s="29">
        <v>2613</v>
      </c>
      <c r="F265" s="30">
        <v>2613</v>
      </c>
      <c r="G265" s="31">
        <v>130250</v>
      </c>
      <c r="H265" s="32">
        <v>573430</v>
      </c>
      <c r="I265" s="33">
        <v>588040</v>
      </c>
      <c r="J265" s="34">
        <v>650740</v>
      </c>
      <c r="K265" s="35">
        <f t="shared" si="16"/>
        <v>45158.666666666664</v>
      </c>
      <c r="L265" s="36">
        <f t="shared" si="17"/>
        <v>604070</v>
      </c>
      <c r="M265" s="40">
        <f t="shared" si="18"/>
        <v>13.376612831793086</v>
      </c>
      <c r="N265" s="42">
        <f t="shared" si="19"/>
        <v>3.2922770776328621E-4</v>
      </c>
    </row>
    <row r="266" spans="1:14">
      <c r="A266" s="43" t="s">
        <v>780</v>
      </c>
      <c r="B266" s="18" t="s">
        <v>781</v>
      </c>
      <c r="C266" s="18" t="s">
        <v>782</v>
      </c>
      <c r="D266" s="18">
        <v>99.795000000000002</v>
      </c>
      <c r="E266" s="15">
        <v>39784</v>
      </c>
      <c r="F266" s="20">
        <v>116990</v>
      </c>
      <c r="G266" s="21">
        <v>2613</v>
      </c>
      <c r="H266" s="16">
        <v>1050300</v>
      </c>
      <c r="I266" s="22">
        <v>1018900</v>
      </c>
      <c r="J266" s="23">
        <v>100210</v>
      </c>
      <c r="K266" s="24">
        <f t="shared" si="16"/>
        <v>53129</v>
      </c>
      <c r="L266" s="25">
        <f t="shared" si="17"/>
        <v>723136.66666666663</v>
      </c>
      <c r="M266" s="39">
        <f t="shared" si="18"/>
        <v>13.61095948854047</v>
      </c>
      <c r="N266" s="27">
        <f t="shared" si="19"/>
        <v>9.9333656684605268E-2</v>
      </c>
    </row>
    <row r="267" spans="1:14">
      <c r="A267" s="43" t="s">
        <v>783</v>
      </c>
      <c r="B267" s="18" t="s">
        <v>784</v>
      </c>
      <c r="C267" s="18" t="s">
        <v>785</v>
      </c>
      <c r="D267" s="18">
        <v>95.813999999999993</v>
      </c>
      <c r="E267" s="15">
        <v>2613</v>
      </c>
      <c r="F267" s="20">
        <v>44165</v>
      </c>
      <c r="G267" s="21">
        <v>2613</v>
      </c>
      <c r="H267" s="16">
        <v>468490</v>
      </c>
      <c r="I267" s="22">
        <v>241430</v>
      </c>
      <c r="J267" s="23">
        <v>2613</v>
      </c>
      <c r="K267" s="24">
        <f t="shared" si="16"/>
        <v>16463.666666666668</v>
      </c>
      <c r="L267" s="25">
        <f t="shared" si="17"/>
        <v>237511</v>
      </c>
      <c r="M267" s="39">
        <f t="shared" si="18"/>
        <v>14.426373225891355</v>
      </c>
      <c r="N267" s="27">
        <f t="shared" si="19"/>
        <v>0.17742774286948471</v>
      </c>
    </row>
    <row r="268" spans="1:14">
      <c r="A268" s="43" t="s">
        <v>786</v>
      </c>
      <c r="B268" s="18" t="s">
        <v>787</v>
      </c>
      <c r="C268" s="18" t="s">
        <v>788</v>
      </c>
      <c r="D268" s="18">
        <v>53.255000000000003</v>
      </c>
      <c r="E268" s="15">
        <v>32430</v>
      </c>
      <c r="F268" s="20">
        <v>90072</v>
      </c>
      <c r="G268" s="21">
        <v>25220</v>
      </c>
      <c r="H268" s="16">
        <v>1325300</v>
      </c>
      <c r="I268" s="22">
        <v>1297000</v>
      </c>
      <c r="J268" s="23">
        <v>2613</v>
      </c>
      <c r="K268" s="24">
        <f t="shared" si="16"/>
        <v>49240.666666666664</v>
      </c>
      <c r="L268" s="25">
        <f t="shared" si="17"/>
        <v>874971</v>
      </c>
      <c r="M268" s="39">
        <f t="shared" si="18"/>
        <v>17.769276072622901</v>
      </c>
      <c r="N268" s="27">
        <f t="shared" si="19"/>
        <v>0.13164759425058684</v>
      </c>
    </row>
    <row r="269" spans="1:14">
      <c r="A269" s="44" t="s">
        <v>789</v>
      </c>
      <c r="B269" s="28" t="s">
        <v>790</v>
      </c>
      <c r="C269" s="28" t="s">
        <v>791</v>
      </c>
      <c r="D269" s="28">
        <v>32.845999999999997</v>
      </c>
      <c r="E269" s="29">
        <v>2613</v>
      </c>
      <c r="F269" s="30">
        <v>129230</v>
      </c>
      <c r="G269" s="31">
        <v>56323</v>
      </c>
      <c r="H269" s="32">
        <v>1033200</v>
      </c>
      <c r="I269" s="33">
        <v>1086300</v>
      </c>
      <c r="J269" s="34">
        <v>1349700</v>
      </c>
      <c r="K269" s="35">
        <f t="shared" si="16"/>
        <v>62722</v>
      </c>
      <c r="L269" s="36">
        <f t="shared" si="17"/>
        <v>1156400</v>
      </c>
      <c r="M269" s="40">
        <f t="shared" si="18"/>
        <v>18.436912088262492</v>
      </c>
      <c r="N269" s="42">
        <f t="shared" si="19"/>
        <v>4.7124248380324993E-4</v>
      </c>
    </row>
    <row r="270" spans="1:14">
      <c r="A270" s="43" t="s">
        <v>792</v>
      </c>
      <c r="B270" s="18" t="s">
        <v>793</v>
      </c>
      <c r="C270" s="18" t="s">
        <v>794</v>
      </c>
      <c r="D270" s="18">
        <v>28.963999999999999</v>
      </c>
      <c r="E270" s="15">
        <v>2613</v>
      </c>
      <c r="F270" s="20">
        <v>2613</v>
      </c>
      <c r="G270" s="21">
        <v>2613</v>
      </c>
      <c r="H270" s="16">
        <v>67657</v>
      </c>
      <c r="I270" s="22">
        <v>79362</v>
      </c>
      <c r="J270" s="23">
        <v>2613</v>
      </c>
      <c r="K270" s="24">
        <f t="shared" si="16"/>
        <v>2613</v>
      </c>
      <c r="L270" s="25">
        <f t="shared" si="17"/>
        <v>49877.333333333336</v>
      </c>
      <c r="M270" s="39">
        <f t="shared" si="18"/>
        <v>19.088148998596761</v>
      </c>
      <c r="N270" s="27">
        <f t="shared" si="19"/>
        <v>0.11881998585762571</v>
      </c>
    </row>
    <row r="271" spans="1:14">
      <c r="A271" s="44" t="s">
        <v>795</v>
      </c>
      <c r="B271" s="28" t="s">
        <v>796</v>
      </c>
      <c r="C271" s="28" t="s">
        <v>797</v>
      </c>
      <c r="D271" s="28">
        <v>27.806999999999999</v>
      </c>
      <c r="E271" s="29">
        <v>2613</v>
      </c>
      <c r="F271" s="30">
        <v>2613</v>
      </c>
      <c r="G271" s="31">
        <v>2613</v>
      </c>
      <c r="H271" s="32">
        <v>51622</v>
      </c>
      <c r="I271" s="33">
        <v>47011</v>
      </c>
      <c r="J271" s="34">
        <v>61137</v>
      </c>
      <c r="K271" s="35">
        <f t="shared" si="16"/>
        <v>2613</v>
      </c>
      <c r="L271" s="36">
        <f t="shared" si="17"/>
        <v>53256.666666666664</v>
      </c>
      <c r="M271" s="40">
        <f t="shared" si="18"/>
        <v>20.381426202321723</v>
      </c>
      <c r="N271" s="42">
        <f t="shared" si="19"/>
        <v>2.6103518543490746E-4</v>
      </c>
    </row>
    <row r="272" spans="1:14">
      <c r="A272" s="43" t="s">
        <v>798</v>
      </c>
      <c r="B272" s="18" t="s">
        <v>799</v>
      </c>
      <c r="C272" s="18" t="s">
        <v>800</v>
      </c>
      <c r="D272" s="18">
        <v>42.804000000000002</v>
      </c>
      <c r="E272" s="15">
        <v>2613</v>
      </c>
      <c r="F272" s="20">
        <v>2613</v>
      </c>
      <c r="G272" s="21">
        <v>2613</v>
      </c>
      <c r="H272" s="16">
        <v>61842</v>
      </c>
      <c r="I272" s="22">
        <v>97361</v>
      </c>
      <c r="J272" s="23">
        <v>2613</v>
      </c>
      <c r="K272" s="24">
        <f t="shared" si="16"/>
        <v>2613</v>
      </c>
      <c r="L272" s="25">
        <f t="shared" si="17"/>
        <v>53938.666666666664</v>
      </c>
      <c r="M272" s="39">
        <f t="shared" si="18"/>
        <v>20.642428881234849</v>
      </c>
      <c r="N272" s="27">
        <f t="shared" si="19"/>
        <v>0.13683629434390532</v>
      </c>
    </row>
    <row r="273" spans="1:14">
      <c r="A273" s="43" t="s">
        <v>801</v>
      </c>
      <c r="B273" s="18" t="s">
        <v>802</v>
      </c>
      <c r="C273" s="18" t="s">
        <v>803</v>
      </c>
      <c r="D273" s="18">
        <v>16.794</v>
      </c>
      <c r="E273" s="15">
        <v>32798</v>
      </c>
      <c r="F273" s="20">
        <v>2613</v>
      </c>
      <c r="G273" s="21">
        <v>2613</v>
      </c>
      <c r="H273" s="16">
        <v>2613</v>
      </c>
      <c r="I273" s="22">
        <v>870440</v>
      </c>
      <c r="J273" s="23">
        <v>2613</v>
      </c>
      <c r="K273" s="24">
        <f t="shared" si="16"/>
        <v>12674.666666666666</v>
      </c>
      <c r="L273" s="25">
        <f t="shared" si="17"/>
        <v>291888.66666666669</v>
      </c>
      <c r="M273" s="39">
        <f t="shared" si="18"/>
        <v>23.029297285924681</v>
      </c>
      <c r="N273" s="27">
        <f t="shared" si="19"/>
        <v>0.38935401168403594</v>
      </c>
    </row>
    <row r="274" spans="1:14">
      <c r="A274" s="43" t="s">
        <v>804</v>
      </c>
      <c r="B274" s="18" t="s">
        <v>805</v>
      </c>
      <c r="C274" s="18" t="s">
        <v>806</v>
      </c>
      <c r="D274" s="18">
        <v>51.655000000000001</v>
      </c>
      <c r="E274" s="15">
        <v>141010</v>
      </c>
      <c r="F274" s="20">
        <v>596640</v>
      </c>
      <c r="G274" s="21">
        <v>1319500</v>
      </c>
      <c r="H274" s="16">
        <v>22472000</v>
      </c>
      <c r="I274" s="22">
        <v>21689000</v>
      </c>
      <c r="J274" s="23">
        <v>3968100</v>
      </c>
      <c r="K274" s="24">
        <f t="shared" si="16"/>
        <v>685716.66666666663</v>
      </c>
      <c r="L274" s="25">
        <f t="shared" si="17"/>
        <v>16043033.333333334</v>
      </c>
      <c r="M274" s="39">
        <f t="shared" si="18"/>
        <v>23.396009041635274</v>
      </c>
      <c r="N274" s="27">
        <f t="shared" si="19"/>
        <v>6.413067016697746E-2</v>
      </c>
    </row>
    <row r="275" spans="1:14">
      <c r="A275" s="43" t="s">
        <v>807</v>
      </c>
      <c r="B275" s="18" t="s">
        <v>808</v>
      </c>
      <c r="C275" s="18" t="s">
        <v>809</v>
      </c>
      <c r="D275" s="18">
        <v>72.75</v>
      </c>
      <c r="E275" s="15">
        <v>2613</v>
      </c>
      <c r="F275" s="20">
        <v>337650</v>
      </c>
      <c r="G275" s="21">
        <v>68074</v>
      </c>
      <c r="H275" s="16">
        <v>5103900</v>
      </c>
      <c r="I275" s="22">
        <v>4898100</v>
      </c>
      <c r="J275" s="23">
        <v>268550</v>
      </c>
      <c r="K275" s="24">
        <f t="shared" si="16"/>
        <v>136112.33333333334</v>
      </c>
      <c r="L275" s="25">
        <f t="shared" si="17"/>
        <v>3423516.6666666665</v>
      </c>
      <c r="M275" s="39">
        <f t="shared" si="18"/>
        <v>25.152141490974365</v>
      </c>
      <c r="N275" s="27">
        <f t="shared" si="19"/>
        <v>0.10625109325585784</v>
      </c>
    </row>
    <row r="276" spans="1:14">
      <c r="A276" s="43" t="s">
        <v>810</v>
      </c>
      <c r="B276" s="18" t="s">
        <v>811</v>
      </c>
      <c r="C276" s="18" t="s">
        <v>812</v>
      </c>
      <c r="D276" s="18">
        <v>38.085999999999999</v>
      </c>
      <c r="E276" s="15">
        <v>2613</v>
      </c>
      <c r="F276" s="20">
        <v>2613</v>
      </c>
      <c r="G276" s="21">
        <v>2613</v>
      </c>
      <c r="H276" s="16">
        <v>99745</v>
      </c>
      <c r="I276" s="22">
        <v>105130</v>
      </c>
      <c r="J276" s="23">
        <v>2613</v>
      </c>
      <c r="K276" s="24">
        <f t="shared" si="16"/>
        <v>2613</v>
      </c>
      <c r="L276" s="25">
        <f t="shared" si="17"/>
        <v>69162.666666666672</v>
      </c>
      <c r="M276" s="39">
        <f t="shared" si="18"/>
        <v>26.468682229876261</v>
      </c>
      <c r="N276" s="27">
        <f t="shared" si="19"/>
        <v>0.11640580861326771</v>
      </c>
    </row>
    <row r="277" spans="1:14">
      <c r="A277" s="43" t="s">
        <v>813</v>
      </c>
      <c r="B277" s="18" t="s">
        <v>814</v>
      </c>
      <c r="C277" s="18" t="s">
        <v>815</v>
      </c>
      <c r="D277" s="18">
        <v>53.844000000000001</v>
      </c>
      <c r="E277" s="15">
        <v>2613</v>
      </c>
      <c r="F277" s="20">
        <v>2613</v>
      </c>
      <c r="G277" s="21">
        <v>2613</v>
      </c>
      <c r="H277" s="16">
        <v>102690</v>
      </c>
      <c r="I277" s="22">
        <v>111680</v>
      </c>
      <c r="J277" s="23">
        <v>2613</v>
      </c>
      <c r="K277" s="24">
        <f t="shared" si="16"/>
        <v>2613</v>
      </c>
      <c r="L277" s="25">
        <f t="shared" si="17"/>
        <v>72327.666666666672</v>
      </c>
      <c r="M277" s="39">
        <f t="shared" si="18"/>
        <v>27.679933665008292</v>
      </c>
      <c r="N277" s="27">
        <f t="shared" si="19"/>
        <v>0.11685092641604519</v>
      </c>
    </row>
    <row r="278" spans="1:14">
      <c r="A278" s="43" t="s">
        <v>816</v>
      </c>
      <c r="B278" s="18" t="s">
        <v>817</v>
      </c>
      <c r="C278" s="18" t="s">
        <v>818</v>
      </c>
      <c r="D278" s="18">
        <v>108.79</v>
      </c>
      <c r="E278" s="15">
        <v>2613</v>
      </c>
      <c r="F278" s="20">
        <v>2613</v>
      </c>
      <c r="G278" s="21">
        <v>2613</v>
      </c>
      <c r="H278" s="16">
        <v>101570</v>
      </c>
      <c r="I278" s="22">
        <v>130430</v>
      </c>
      <c r="J278" s="23">
        <v>2613</v>
      </c>
      <c r="K278" s="24">
        <f t="shared" si="16"/>
        <v>2613</v>
      </c>
      <c r="L278" s="25">
        <f t="shared" si="17"/>
        <v>78204.333333333328</v>
      </c>
      <c r="M278" s="39">
        <f t="shared" si="18"/>
        <v>29.928945018497256</v>
      </c>
      <c r="N278" s="27">
        <f t="shared" si="19"/>
        <v>0.12251855075548122</v>
      </c>
    </row>
    <row r="279" spans="1:14">
      <c r="A279" s="43" t="s">
        <v>819</v>
      </c>
      <c r="B279" s="18" t="s">
        <v>820</v>
      </c>
      <c r="C279" s="18" t="s">
        <v>821</v>
      </c>
      <c r="D279" s="18">
        <v>78.185000000000002</v>
      </c>
      <c r="E279" s="15">
        <v>2613</v>
      </c>
      <c r="F279" s="20">
        <v>2613</v>
      </c>
      <c r="G279" s="21">
        <v>2613</v>
      </c>
      <c r="H279" s="16">
        <v>103660</v>
      </c>
      <c r="I279" s="22">
        <v>129090</v>
      </c>
      <c r="J279" s="23">
        <v>2613</v>
      </c>
      <c r="K279" s="24">
        <f t="shared" si="16"/>
        <v>2613</v>
      </c>
      <c r="L279" s="25">
        <f t="shared" si="17"/>
        <v>78454.333333333328</v>
      </c>
      <c r="M279" s="39">
        <f t="shared" si="18"/>
        <v>30.024620487307054</v>
      </c>
      <c r="N279" s="27">
        <f t="shared" si="19"/>
        <v>0.12106163589977786</v>
      </c>
    </row>
    <row r="280" spans="1:14">
      <c r="A280" s="43" t="s">
        <v>822</v>
      </c>
      <c r="B280" s="18" t="s">
        <v>823</v>
      </c>
      <c r="C280" s="18" t="s">
        <v>824</v>
      </c>
      <c r="D280" s="18">
        <v>38.387</v>
      </c>
      <c r="E280" s="15">
        <v>2613</v>
      </c>
      <c r="F280" s="20">
        <v>92125</v>
      </c>
      <c r="G280" s="21">
        <v>39998</v>
      </c>
      <c r="H280" s="16">
        <v>2830200</v>
      </c>
      <c r="I280" s="22">
        <v>1131500</v>
      </c>
      <c r="J280" s="23">
        <v>118080</v>
      </c>
      <c r="K280" s="24">
        <f t="shared" si="16"/>
        <v>44912</v>
      </c>
      <c r="L280" s="25">
        <f t="shared" si="17"/>
        <v>1359926.6666666667</v>
      </c>
      <c r="M280" s="39">
        <f t="shared" si="18"/>
        <v>30.279806436290229</v>
      </c>
      <c r="N280" s="27">
        <f t="shared" si="19"/>
        <v>0.1720217006152871</v>
      </c>
    </row>
    <row r="281" spans="1:14">
      <c r="A281" s="44" t="s">
        <v>825</v>
      </c>
      <c r="B281" s="28" t="s">
        <v>826</v>
      </c>
      <c r="C281" s="28" t="s">
        <v>827</v>
      </c>
      <c r="D281" s="28">
        <v>164.35</v>
      </c>
      <c r="E281" s="29">
        <v>2613</v>
      </c>
      <c r="F281" s="30">
        <v>2613</v>
      </c>
      <c r="G281" s="31">
        <v>371870</v>
      </c>
      <c r="H281" s="32">
        <v>5279400</v>
      </c>
      <c r="I281" s="33">
        <v>4966700</v>
      </c>
      <c r="J281" s="34">
        <v>3760000</v>
      </c>
      <c r="K281" s="35">
        <f t="shared" si="16"/>
        <v>125698.66666666667</v>
      </c>
      <c r="L281" s="36">
        <f t="shared" si="17"/>
        <v>4668700</v>
      </c>
      <c r="M281" s="40">
        <f t="shared" si="18"/>
        <v>37.142000975878823</v>
      </c>
      <c r="N281" s="42">
        <f t="shared" si="19"/>
        <v>6.9129738501091682E-4</v>
      </c>
    </row>
    <row r="282" spans="1:14">
      <c r="A282" s="43" t="s">
        <v>828</v>
      </c>
      <c r="B282" s="18" t="s">
        <v>829</v>
      </c>
      <c r="C282" s="18" t="s">
        <v>830</v>
      </c>
      <c r="D282" s="18">
        <v>26.247</v>
      </c>
      <c r="E282" s="15">
        <v>2613</v>
      </c>
      <c r="F282" s="20">
        <v>2613</v>
      </c>
      <c r="G282" s="21">
        <v>24575</v>
      </c>
      <c r="H282" s="16">
        <v>123140</v>
      </c>
      <c r="I282" s="22">
        <v>119850</v>
      </c>
      <c r="J282" s="23">
        <v>907610</v>
      </c>
      <c r="K282" s="24">
        <f t="shared" si="16"/>
        <v>9933.6666666666661</v>
      </c>
      <c r="L282" s="25">
        <f t="shared" si="17"/>
        <v>383533.33333333331</v>
      </c>
      <c r="M282" s="39">
        <f t="shared" si="18"/>
        <v>38.609442636153148</v>
      </c>
      <c r="N282" s="27">
        <f t="shared" si="19"/>
        <v>0.22723447054767812</v>
      </c>
    </row>
    <row r="283" spans="1:14">
      <c r="A283" s="43" t="s">
        <v>792</v>
      </c>
      <c r="B283" s="18" t="s">
        <v>793</v>
      </c>
      <c r="C283" s="18" t="s">
        <v>831</v>
      </c>
      <c r="D283" s="18">
        <v>131.27000000000001</v>
      </c>
      <c r="E283" s="15">
        <v>46202</v>
      </c>
      <c r="F283" s="20">
        <v>168140</v>
      </c>
      <c r="G283" s="21">
        <v>2613</v>
      </c>
      <c r="H283" s="16">
        <v>2416000</v>
      </c>
      <c r="I283" s="22">
        <v>6074100</v>
      </c>
      <c r="J283" s="23">
        <v>69184</v>
      </c>
      <c r="K283" s="24">
        <f t="shared" si="16"/>
        <v>72318.333333333328</v>
      </c>
      <c r="L283" s="25">
        <f t="shared" si="17"/>
        <v>2853094.6666666665</v>
      </c>
      <c r="M283" s="39">
        <f t="shared" si="18"/>
        <v>39.451886335876104</v>
      </c>
      <c r="N283" s="27">
        <f t="shared" si="19"/>
        <v>0.18683522490254853</v>
      </c>
    </row>
    <row r="284" spans="1:14">
      <c r="A284" s="43" t="s">
        <v>832</v>
      </c>
      <c r="B284" s="18" t="s">
        <v>833</v>
      </c>
      <c r="C284" s="18" t="s">
        <v>834</v>
      </c>
      <c r="D284" s="18">
        <v>38.927999999999997</v>
      </c>
      <c r="E284" s="15">
        <v>41225</v>
      </c>
      <c r="F284" s="20">
        <v>33548</v>
      </c>
      <c r="G284" s="21">
        <v>2613</v>
      </c>
      <c r="H284" s="16">
        <v>1273700</v>
      </c>
      <c r="I284" s="22">
        <v>1664700</v>
      </c>
      <c r="J284" s="23">
        <v>163350</v>
      </c>
      <c r="K284" s="24">
        <f t="shared" si="16"/>
        <v>25795.333333333332</v>
      </c>
      <c r="L284" s="25">
        <f t="shared" si="17"/>
        <v>1033916.6666666666</v>
      </c>
      <c r="M284" s="39">
        <f t="shared" si="18"/>
        <v>40.081539296513583</v>
      </c>
      <c r="N284" s="27">
        <f t="shared" si="19"/>
        <v>8.8514425795524404E-2</v>
      </c>
    </row>
    <row r="285" spans="1:14">
      <c r="A285" s="44" t="s">
        <v>835</v>
      </c>
      <c r="B285" s="28" t="s">
        <v>836</v>
      </c>
      <c r="C285" s="28" t="s">
        <v>837</v>
      </c>
      <c r="D285" s="28">
        <v>16.689</v>
      </c>
      <c r="E285" s="29">
        <v>2613</v>
      </c>
      <c r="F285" s="30">
        <v>43090</v>
      </c>
      <c r="G285" s="31">
        <v>104230</v>
      </c>
      <c r="H285" s="32">
        <v>1542700</v>
      </c>
      <c r="I285" s="33">
        <v>3163300</v>
      </c>
      <c r="J285" s="34">
        <v>1650900</v>
      </c>
      <c r="K285" s="35">
        <f t="shared" si="16"/>
        <v>49977.666666666664</v>
      </c>
      <c r="L285" s="36">
        <f t="shared" si="17"/>
        <v>2118966.6666666665</v>
      </c>
      <c r="M285" s="40">
        <f t="shared" si="18"/>
        <v>42.398271227815087</v>
      </c>
      <c r="N285" s="38">
        <f t="shared" si="19"/>
        <v>1.6832746392650848E-2</v>
      </c>
    </row>
    <row r="286" spans="1:14">
      <c r="A286" s="43" t="s">
        <v>838</v>
      </c>
      <c r="B286" s="18" t="s">
        <v>839</v>
      </c>
      <c r="C286" s="18" t="s">
        <v>840</v>
      </c>
      <c r="D286" s="18">
        <v>51.789000000000001</v>
      </c>
      <c r="E286" s="15">
        <v>2613</v>
      </c>
      <c r="F286" s="20">
        <v>2613</v>
      </c>
      <c r="G286" s="21">
        <v>13162</v>
      </c>
      <c r="H286" s="16">
        <v>615780</v>
      </c>
      <c r="I286" s="22">
        <v>129850</v>
      </c>
      <c r="J286" s="23">
        <v>34430</v>
      </c>
      <c r="K286" s="24">
        <f t="shared" si="16"/>
        <v>6129.333333333333</v>
      </c>
      <c r="L286" s="25">
        <f t="shared" si="17"/>
        <v>260020</v>
      </c>
      <c r="M286" s="39">
        <f t="shared" si="18"/>
        <v>42.422231890363285</v>
      </c>
      <c r="N286" s="27">
        <f t="shared" si="19"/>
        <v>0.23128536119480247</v>
      </c>
    </row>
    <row r="287" spans="1:14">
      <c r="A287" s="43" t="s">
        <v>841</v>
      </c>
      <c r="B287" s="18" t="s">
        <v>842</v>
      </c>
      <c r="C287" s="18" t="s">
        <v>843</v>
      </c>
      <c r="D287" s="18">
        <v>51.006999999999998</v>
      </c>
      <c r="E287" s="15">
        <v>2613</v>
      </c>
      <c r="F287" s="20">
        <v>2613</v>
      </c>
      <c r="G287" s="21">
        <v>2613</v>
      </c>
      <c r="H287" s="16">
        <v>141180</v>
      </c>
      <c r="I287" s="22">
        <v>188360</v>
      </c>
      <c r="J287" s="23">
        <v>28150</v>
      </c>
      <c r="K287" s="24">
        <f t="shared" si="16"/>
        <v>2613</v>
      </c>
      <c r="L287" s="25">
        <f t="shared" si="17"/>
        <v>119230</v>
      </c>
      <c r="M287" s="39">
        <f t="shared" si="18"/>
        <v>45.629544584768468</v>
      </c>
      <c r="N287" s="27">
        <f t="shared" si="19"/>
        <v>7.0188736458452985E-2</v>
      </c>
    </row>
    <row r="288" spans="1:14">
      <c r="A288" s="44" t="s">
        <v>844</v>
      </c>
      <c r="B288" s="28" t="s">
        <v>845</v>
      </c>
      <c r="C288" s="28" t="s">
        <v>846</v>
      </c>
      <c r="D288" s="28">
        <v>54.752000000000002</v>
      </c>
      <c r="E288" s="29">
        <v>2613</v>
      </c>
      <c r="F288" s="30">
        <v>2613</v>
      </c>
      <c r="G288" s="31">
        <v>130630</v>
      </c>
      <c r="H288" s="32">
        <v>2980600</v>
      </c>
      <c r="I288" s="33">
        <v>2601400</v>
      </c>
      <c r="J288" s="34">
        <v>943120</v>
      </c>
      <c r="K288" s="35">
        <f t="shared" si="16"/>
        <v>45285.333333333336</v>
      </c>
      <c r="L288" s="36">
        <f t="shared" si="17"/>
        <v>2175040</v>
      </c>
      <c r="M288" s="40">
        <f t="shared" si="18"/>
        <v>48.029678483099751</v>
      </c>
      <c r="N288" s="38">
        <f t="shared" si="19"/>
        <v>2.736831269144839E-2</v>
      </c>
    </row>
    <row r="289" spans="1:14">
      <c r="A289" s="43" t="s">
        <v>847</v>
      </c>
      <c r="B289" s="18" t="s">
        <v>848</v>
      </c>
      <c r="C289" s="18" t="s">
        <v>849</v>
      </c>
      <c r="D289" s="18">
        <v>34.554000000000002</v>
      </c>
      <c r="E289" s="15">
        <v>2613</v>
      </c>
      <c r="F289" s="20">
        <v>2613</v>
      </c>
      <c r="G289" s="21">
        <v>2613</v>
      </c>
      <c r="H289" s="16">
        <v>20505</v>
      </c>
      <c r="I289" s="22">
        <v>11721</v>
      </c>
      <c r="J289" s="23">
        <v>361640</v>
      </c>
      <c r="K289" s="24">
        <f t="shared" si="16"/>
        <v>2613</v>
      </c>
      <c r="L289" s="25">
        <f t="shared" si="17"/>
        <v>131288.66666666666</v>
      </c>
      <c r="M289" s="39">
        <f t="shared" si="18"/>
        <v>50.244418930986093</v>
      </c>
      <c r="N289" s="27">
        <f t="shared" si="19"/>
        <v>0.32657961462061391</v>
      </c>
    </row>
    <row r="290" spans="1:14">
      <c r="A290" s="43" t="s">
        <v>850</v>
      </c>
      <c r="B290" s="18" t="s">
        <v>851</v>
      </c>
      <c r="C290" s="18" t="s">
        <v>852</v>
      </c>
      <c r="D290" s="18">
        <v>32.459000000000003</v>
      </c>
      <c r="E290" s="15">
        <v>2613</v>
      </c>
      <c r="F290" s="20">
        <v>2613</v>
      </c>
      <c r="G290" s="21">
        <v>12670</v>
      </c>
      <c r="H290" s="16">
        <v>487920</v>
      </c>
      <c r="I290" s="22">
        <v>380750</v>
      </c>
      <c r="J290" s="23">
        <v>57840</v>
      </c>
      <c r="K290" s="24">
        <f t="shared" si="16"/>
        <v>5965.333333333333</v>
      </c>
      <c r="L290" s="25">
        <f t="shared" si="17"/>
        <v>308836.66666666669</v>
      </c>
      <c r="M290" s="39">
        <f t="shared" si="18"/>
        <v>51.771904336164511</v>
      </c>
      <c r="N290" s="27">
        <f t="shared" si="19"/>
        <v>7.9169086345254061E-2</v>
      </c>
    </row>
    <row r="291" spans="1:14">
      <c r="A291" s="43" t="s">
        <v>853</v>
      </c>
      <c r="B291" s="18" t="s">
        <v>854</v>
      </c>
      <c r="C291" s="18" t="s">
        <v>855</v>
      </c>
      <c r="D291" s="18">
        <v>161.82</v>
      </c>
      <c r="E291" s="15">
        <v>2613</v>
      </c>
      <c r="F291" s="20">
        <v>2613</v>
      </c>
      <c r="G291" s="21">
        <v>2613</v>
      </c>
      <c r="H291" s="16">
        <v>230580</v>
      </c>
      <c r="I291" s="22">
        <v>181540</v>
      </c>
      <c r="J291" s="23">
        <v>2613</v>
      </c>
      <c r="K291" s="24">
        <f t="shared" si="16"/>
        <v>2613</v>
      </c>
      <c r="L291" s="25">
        <f t="shared" si="17"/>
        <v>138244.33333333334</v>
      </c>
      <c r="M291" s="39">
        <f t="shared" si="18"/>
        <v>52.906365607858149</v>
      </c>
      <c r="N291" s="27">
        <f t="shared" si="19"/>
        <v>0.12186209120720341</v>
      </c>
    </row>
    <row r="292" spans="1:14">
      <c r="A292" s="44" t="s">
        <v>856</v>
      </c>
      <c r="B292" s="28" t="s">
        <v>857</v>
      </c>
      <c r="C292" s="28" t="s">
        <v>858</v>
      </c>
      <c r="D292" s="28">
        <v>35.866</v>
      </c>
      <c r="E292" s="29">
        <v>47728</v>
      </c>
      <c r="F292" s="30">
        <v>915490</v>
      </c>
      <c r="G292" s="31">
        <v>1903400</v>
      </c>
      <c r="H292" s="32">
        <v>63969000</v>
      </c>
      <c r="I292" s="33">
        <v>59493000</v>
      </c>
      <c r="J292" s="34">
        <v>28713000</v>
      </c>
      <c r="K292" s="35">
        <f t="shared" si="16"/>
        <v>955539.33333333337</v>
      </c>
      <c r="L292" s="36">
        <f t="shared" si="17"/>
        <v>50725000</v>
      </c>
      <c r="M292" s="40">
        <f t="shared" si="18"/>
        <v>53.085203539501947</v>
      </c>
      <c r="N292" s="38">
        <f t="shared" si="19"/>
        <v>1.0939843235283814E-2</v>
      </c>
    </row>
    <row r="293" spans="1:14">
      <c r="A293" s="43" t="s">
        <v>859</v>
      </c>
      <c r="B293" s="18" t="s">
        <v>860</v>
      </c>
      <c r="C293" s="18" t="s">
        <v>861</v>
      </c>
      <c r="D293" s="18">
        <v>137.19999999999999</v>
      </c>
      <c r="E293" s="15">
        <v>2613</v>
      </c>
      <c r="F293" s="20">
        <v>75171</v>
      </c>
      <c r="G293" s="21">
        <v>62211</v>
      </c>
      <c r="H293" s="16">
        <v>3526400</v>
      </c>
      <c r="I293" s="22">
        <v>3992500</v>
      </c>
      <c r="J293" s="23">
        <v>62091</v>
      </c>
      <c r="K293" s="24">
        <f t="shared" si="16"/>
        <v>46665</v>
      </c>
      <c r="L293" s="25">
        <f t="shared" si="17"/>
        <v>2526997</v>
      </c>
      <c r="M293" s="39">
        <f t="shared" si="18"/>
        <v>54.151869709632486</v>
      </c>
      <c r="N293" s="27">
        <f t="shared" si="19"/>
        <v>0.11607617271790736</v>
      </c>
    </row>
    <row r="294" spans="1:14">
      <c r="A294" s="43" t="s">
        <v>862</v>
      </c>
      <c r="B294" s="18" t="s">
        <v>863</v>
      </c>
      <c r="C294" s="18" t="s">
        <v>864</v>
      </c>
      <c r="D294" s="18">
        <v>64.489999999999995</v>
      </c>
      <c r="E294" s="15">
        <v>2613</v>
      </c>
      <c r="F294" s="20">
        <v>2613</v>
      </c>
      <c r="G294" s="21">
        <v>2613</v>
      </c>
      <c r="H294" s="16">
        <v>197810</v>
      </c>
      <c r="I294" s="22">
        <v>227370</v>
      </c>
      <c r="J294" s="23">
        <v>2613</v>
      </c>
      <c r="K294" s="24">
        <f t="shared" si="16"/>
        <v>2613</v>
      </c>
      <c r="L294" s="25">
        <f t="shared" si="17"/>
        <v>142597.66666666666</v>
      </c>
      <c r="M294" s="39">
        <f t="shared" si="18"/>
        <v>54.572394438066077</v>
      </c>
      <c r="N294" s="27">
        <f t="shared" si="19"/>
        <v>0.11808350549578808</v>
      </c>
    </row>
    <row r="295" spans="1:14">
      <c r="A295" s="43" t="s">
        <v>865</v>
      </c>
      <c r="B295" s="18" t="s">
        <v>866</v>
      </c>
      <c r="C295" s="18" t="s">
        <v>867</v>
      </c>
      <c r="D295" s="18">
        <v>12.345000000000001</v>
      </c>
      <c r="E295" s="15">
        <v>2613</v>
      </c>
      <c r="F295" s="20">
        <v>2613</v>
      </c>
      <c r="G295" s="21">
        <v>73594</v>
      </c>
      <c r="H295" s="16">
        <v>2613</v>
      </c>
      <c r="I295" s="22">
        <v>4059200</v>
      </c>
      <c r="J295" s="23">
        <v>441700</v>
      </c>
      <c r="K295" s="24">
        <f t="shared" si="16"/>
        <v>26273.333333333332</v>
      </c>
      <c r="L295" s="25">
        <f t="shared" si="17"/>
        <v>1501171</v>
      </c>
      <c r="M295" s="39">
        <f t="shared" si="18"/>
        <v>57.136678507992897</v>
      </c>
      <c r="N295" s="27">
        <f t="shared" si="19"/>
        <v>0.31520144655868543</v>
      </c>
    </row>
    <row r="296" spans="1:14">
      <c r="A296" s="43" t="s">
        <v>868</v>
      </c>
      <c r="B296" s="18" t="s">
        <v>869</v>
      </c>
      <c r="C296" s="18" t="s">
        <v>870</v>
      </c>
      <c r="D296" s="18">
        <v>38.473999999999997</v>
      </c>
      <c r="E296" s="15">
        <v>2613</v>
      </c>
      <c r="F296" s="20">
        <v>14674</v>
      </c>
      <c r="G296" s="21">
        <v>5028.6000000000004</v>
      </c>
      <c r="H296" s="16">
        <v>742920</v>
      </c>
      <c r="I296" s="22">
        <v>574040</v>
      </c>
      <c r="J296" s="23">
        <v>27016</v>
      </c>
      <c r="K296" s="24">
        <f t="shared" si="16"/>
        <v>7438.5333333333328</v>
      </c>
      <c r="L296" s="25">
        <f t="shared" si="17"/>
        <v>447992</v>
      </c>
      <c r="M296" s="39">
        <f t="shared" si="18"/>
        <v>60.225850974206388</v>
      </c>
      <c r="N296" s="27">
        <f t="shared" si="19"/>
        <v>0.11110302371831819</v>
      </c>
    </row>
    <row r="297" spans="1:14">
      <c r="A297" s="43" t="s">
        <v>871</v>
      </c>
      <c r="B297" s="18" t="s">
        <v>872</v>
      </c>
      <c r="C297" s="18" t="s">
        <v>873</v>
      </c>
      <c r="D297" s="18">
        <v>78.998000000000005</v>
      </c>
      <c r="E297" s="15">
        <v>2613</v>
      </c>
      <c r="F297" s="20">
        <v>2613</v>
      </c>
      <c r="G297" s="21">
        <v>2613</v>
      </c>
      <c r="H297" s="16">
        <v>244270</v>
      </c>
      <c r="I297" s="22">
        <v>243660</v>
      </c>
      <c r="J297" s="23">
        <v>2613</v>
      </c>
      <c r="K297" s="24">
        <f t="shared" si="16"/>
        <v>2613</v>
      </c>
      <c r="L297" s="25">
        <f t="shared" si="17"/>
        <v>163514.33333333334</v>
      </c>
      <c r="M297" s="39">
        <f t="shared" si="18"/>
        <v>62.577241995152448</v>
      </c>
      <c r="N297" s="27">
        <f t="shared" si="19"/>
        <v>0.11611715870899658</v>
      </c>
    </row>
    <row r="298" spans="1:14">
      <c r="A298" s="43" t="s">
        <v>874</v>
      </c>
      <c r="B298" s="18" t="s">
        <v>875</v>
      </c>
      <c r="C298" s="18" t="s">
        <v>876</v>
      </c>
      <c r="D298" s="18">
        <v>107.75</v>
      </c>
      <c r="E298" s="15">
        <v>2613</v>
      </c>
      <c r="F298" s="20">
        <v>17323</v>
      </c>
      <c r="G298" s="21">
        <v>2613</v>
      </c>
      <c r="H298" s="16">
        <v>776780</v>
      </c>
      <c r="I298" s="22">
        <v>672260</v>
      </c>
      <c r="J298" s="23">
        <v>22942</v>
      </c>
      <c r="K298" s="24">
        <f t="shared" si="16"/>
        <v>7516.333333333333</v>
      </c>
      <c r="L298" s="25">
        <f t="shared" si="17"/>
        <v>490660.66666666669</v>
      </c>
      <c r="M298" s="39">
        <f t="shared" si="18"/>
        <v>65.279258503703048</v>
      </c>
      <c r="N298" s="27">
        <f t="shared" si="19"/>
        <v>0.10987290101787631</v>
      </c>
    </row>
    <row r="299" spans="1:14">
      <c r="A299" s="43" t="s">
        <v>877</v>
      </c>
      <c r="B299" s="18" t="s">
        <v>878</v>
      </c>
      <c r="C299" s="18" t="s">
        <v>879</v>
      </c>
      <c r="D299" s="18">
        <v>52.283999999999999</v>
      </c>
      <c r="E299" s="15">
        <v>2613</v>
      </c>
      <c r="F299" s="20">
        <v>2613</v>
      </c>
      <c r="G299" s="21">
        <v>2613</v>
      </c>
      <c r="H299" s="16">
        <v>156790</v>
      </c>
      <c r="I299" s="22">
        <v>397720</v>
      </c>
      <c r="J299" s="23">
        <v>2613</v>
      </c>
      <c r="K299" s="24">
        <f t="shared" si="16"/>
        <v>2613</v>
      </c>
      <c r="L299" s="25">
        <f t="shared" si="17"/>
        <v>185707.66666666666</v>
      </c>
      <c r="M299" s="39">
        <f t="shared" si="18"/>
        <v>71.070672279627502</v>
      </c>
      <c r="N299" s="27">
        <f t="shared" si="19"/>
        <v>0.18648142012312544</v>
      </c>
    </row>
    <row r="300" spans="1:14">
      <c r="A300" s="43" t="s">
        <v>880</v>
      </c>
      <c r="B300" s="18" t="s">
        <v>881</v>
      </c>
      <c r="C300" s="18" t="s">
        <v>882</v>
      </c>
      <c r="D300" s="18">
        <v>78.441999999999993</v>
      </c>
      <c r="E300" s="15">
        <v>2613</v>
      </c>
      <c r="F300" s="20">
        <v>168020</v>
      </c>
      <c r="G300" s="21">
        <v>2613</v>
      </c>
      <c r="H300" s="16">
        <v>6112800</v>
      </c>
      <c r="I300" s="22">
        <v>6558000</v>
      </c>
      <c r="J300" s="23">
        <v>132540</v>
      </c>
      <c r="K300" s="24">
        <f t="shared" si="16"/>
        <v>57748.666666666664</v>
      </c>
      <c r="L300" s="25">
        <f t="shared" si="17"/>
        <v>4267780</v>
      </c>
      <c r="M300" s="39">
        <f t="shared" si="18"/>
        <v>73.902658647241495</v>
      </c>
      <c r="N300" s="27">
        <f t="shared" si="19"/>
        <v>0.11201734885941501</v>
      </c>
    </row>
    <row r="301" spans="1:14">
      <c r="A301" s="43" t="s">
        <v>883</v>
      </c>
      <c r="B301" s="18" t="s">
        <v>884</v>
      </c>
      <c r="C301" s="18" t="s">
        <v>885</v>
      </c>
      <c r="D301" s="18">
        <v>49.390999999999998</v>
      </c>
      <c r="E301" s="15">
        <v>2613</v>
      </c>
      <c r="F301" s="20">
        <v>51221</v>
      </c>
      <c r="G301" s="21">
        <v>7680.2</v>
      </c>
      <c r="H301" s="16">
        <v>2852700</v>
      </c>
      <c r="I301" s="22">
        <v>2412600</v>
      </c>
      <c r="J301" s="23">
        <v>128550</v>
      </c>
      <c r="K301" s="24">
        <f t="shared" si="16"/>
        <v>20504.733333333334</v>
      </c>
      <c r="L301" s="25">
        <f t="shared" si="17"/>
        <v>1797950</v>
      </c>
      <c r="M301" s="39">
        <f t="shared" si="18"/>
        <v>87.684632166231538</v>
      </c>
      <c r="N301" s="27">
        <f t="shared" si="19"/>
        <v>0.10308805544191196</v>
      </c>
    </row>
    <row r="302" spans="1:14">
      <c r="A302" s="43" t="s">
        <v>886</v>
      </c>
      <c r="B302" s="18" t="s">
        <v>887</v>
      </c>
      <c r="C302" s="18" t="s">
        <v>888</v>
      </c>
      <c r="D302" s="18">
        <v>67.352999999999994</v>
      </c>
      <c r="E302" s="15">
        <v>2613</v>
      </c>
      <c r="F302" s="20">
        <v>2613</v>
      </c>
      <c r="G302" s="21">
        <v>16394</v>
      </c>
      <c r="H302" s="16">
        <v>990450</v>
      </c>
      <c r="I302" s="22">
        <v>977360</v>
      </c>
      <c r="J302" s="23">
        <v>143400</v>
      </c>
      <c r="K302" s="24">
        <f t="shared" si="16"/>
        <v>7206.666666666667</v>
      </c>
      <c r="L302" s="25">
        <f t="shared" si="17"/>
        <v>703736.66666666663</v>
      </c>
      <c r="M302" s="39">
        <f t="shared" si="18"/>
        <v>97.650786308973167</v>
      </c>
      <c r="N302" s="27">
        <f t="shared" si="19"/>
        <v>6.7806537467933373E-2</v>
      </c>
    </row>
    <row r="303" spans="1:14">
      <c r="A303" s="43" t="s">
        <v>889</v>
      </c>
      <c r="B303" s="18" t="s">
        <v>890</v>
      </c>
      <c r="C303" s="18" t="s">
        <v>891</v>
      </c>
      <c r="D303" s="18">
        <v>22.875</v>
      </c>
      <c r="E303" s="15">
        <v>2613</v>
      </c>
      <c r="F303" s="20">
        <v>2613</v>
      </c>
      <c r="G303" s="21">
        <v>2613</v>
      </c>
      <c r="H303" s="16">
        <v>393840</v>
      </c>
      <c r="I303" s="22">
        <v>451340</v>
      </c>
      <c r="J303" s="23">
        <v>2613</v>
      </c>
      <c r="K303" s="24">
        <f t="shared" si="16"/>
        <v>2613</v>
      </c>
      <c r="L303" s="25">
        <f t="shared" si="17"/>
        <v>282597.66666666669</v>
      </c>
      <c r="M303" s="39">
        <f t="shared" si="18"/>
        <v>108.15065697155251</v>
      </c>
      <c r="N303" s="27">
        <f t="shared" si="19"/>
        <v>0.11797717032188088</v>
      </c>
    </row>
    <row r="304" spans="1:14">
      <c r="A304" s="43" t="s">
        <v>892</v>
      </c>
      <c r="B304" s="18" t="s">
        <v>893</v>
      </c>
      <c r="C304" s="18" t="s">
        <v>894</v>
      </c>
      <c r="D304" s="18">
        <v>107.43</v>
      </c>
      <c r="E304" s="15">
        <v>2613</v>
      </c>
      <c r="F304" s="20">
        <v>2613</v>
      </c>
      <c r="G304" s="21">
        <v>2613</v>
      </c>
      <c r="H304" s="16">
        <v>473390</v>
      </c>
      <c r="I304" s="22">
        <v>518050</v>
      </c>
      <c r="J304" s="23">
        <v>2613</v>
      </c>
      <c r="K304" s="24">
        <f t="shared" si="16"/>
        <v>2613</v>
      </c>
      <c r="L304" s="25">
        <f t="shared" si="17"/>
        <v>331351</v>
      </c>
      <c r="M304" s="39">
        <f t="shared" si="18"/>
        <v>126.80864906238041</v>
      </c>
      <c r="N304" s="27">
        <f t="shared" si="19"/>
        <v>0.11693154243351978</v>
      </c>
    </row>
    <row r="305" spans="1:14">
      <c r="A305" s="43" t="s">
        <v>895</v>
      </c>
      <c r="B305" s="18" t="s">
        <v>896</v>
      </c>
      <c r="C305" s="18" t="s">
        <v>897</v>
      </c>
      <c r="D305" s="18">
        <v>135.07</v>
      </c>
      <c r="E305" s="15">
        <v>2613</v>
      </c>
      <c r="F305" s="20">
        <v>19341</v>
      </c>
      <c r="G305" s="21">
        <v>10209</v>
      </c>
      <c r="H305" s="16">
        <v>3191200</v>
      </c>
      <c r="I305" s="22">
        <v>903910</v>
      </c>
      <c r="J305" s="23">
        <v>4329.7</v>
      </c>
      <c r="K305" s="24">
        <f t="shared" si="16"/>
        <v>10721</v>
      </c>
      <c r="L305" s="25">
        <f t="shared" si="17"/>
        <v>1366479.9000000001</v>
      </c>
      <c r="M305" s="39">
        <f t="shared" si="18"/>
        <v>127.45825016323106</v>
      </c>
      <c r="N305" s="27">
        <f t="shared" si="19"/>
        <v>0.22615523113434202</v>
      </c>
    </row>
    <row r="306" spans="1:14">
      <c r="A306" s="43" t="s">
        <v>898</v>
      </c>
      <c r="B306" s="18" t="s">
        <v>899</v>
      </c>
      <c r="C306" s="18" t="s">
        <v>900</v>
      </c>
      <c r="D306" s="18">
        <v>20.824000000000002</v>
      </c>
      <c r="E306" s="15">
        <v>2613</v>
      </c>
      <c r="F306" s="20">
        <v>2613</v>
      </c>
      <c r="G306" s="21">
        <v>2613</v>
      </c>
      <c r="H306" s="16">
        <v>510550</v>
      </c>
      <c r="I306" s="22">
        <v>548810</v>
      </c>
      <c r="J306" s="23">
        <v>40114</v>
      </c>
      <c r="K306" s="24">
        <f t="shared" si="16"/>
        <v>2613</v>
      </c>
      <c r="L306" s="25">
        <f t="shared" si="17"/>
        <v>366491.33333333331</v>
      </c>
      <c r="M306" s="39">
        <f t="shared" si="18"/>
        <v>140.25692052557724</v>
      </c>
      <c r="N306" s="27">
        <f t="shared" si="19"/>
        <v>9.0138871719823432E-2</v>
      </c>
    </row>
    <row r="307" spans="1:14">
      <c r="A307" s="43" t="s">
        <v>901</v>
      </c>
      <c r="B307" s="18" t="s">
        <v>902</v>
      </c>
      <c r="C307" s="18" t="s">
        <v>903</v>
      </c>
      <c r="D307" s="18">
        <v>104.83</v>
      </c>
      <c r="E307" s="15">
        <v>2613</v>
      </c>
      <c r="F307" s="20">
        <v>2613</v>
      </c>
      <c r="G307" s="21">
        <v>2613</v>
      </c>
      <c r="H307" s="16">
        <v>582350</v>
      </c>
      <c r="I307" s="22">
        <v>571720</v>
      </c>
      <c r="J307" s="23">
        <v>2613</v>
      </c>
      <c r="K307" s="24">
        <f t="shared" si="16"/>
        <v>2613</v>
      </c>
      <c r="L307" s="25">
        <f t="shared" si="17"/>
        <v>385561</v>
      </c>
      <c r="M307" s="39">
        <f t="shared" si="18"/>
        <v>147.55491771909684</v>
      </c>
      <c r="N307" s="27">
        <f t="shared" si="19"/>
        <v>0.11615057515360187</v>
      </c>
    </row>
    <row r="308" spans="1:14">
      <c r="A308" s="43" t="s">
        <v>904</v>
      </c>
      <c r="B308" s="18" t="s">
        <v>905</v>
      </c>
      <c r="C308" s="18" t="s">
        <v>906</v>
      </c>
      <c r="D308" s="18">
        <v>91.430999999999997</v>
      </c>
      <c r="E308" s="15">
        <v>23556</v>
      </c>
      <c r="F308" s="20">
        <v>9228.7999999999993</v>
      </c>
      <c r="G308" s="21">
        <v>2613</v>
      </c>
      <c r="H308" s="16">
        <v>2558500</v>
      </c>
      <c r="I308" s="22">
        <v>2668200</v>
      </c>
      <c r="J308" s="23">
        <v>68743</v>
      </c>
      <c r="K308" s="24">
        <f t="shared" si="16"/>
        <v>11799.266666666668</v>
      </c>
      <c r="L308" s="25">
        <f t="shared" si="17"/>
        <v>1765147.6666666667</v>
      </c>
      <c r="M308" s="39">
        <f t="shared" si="18"/>
        <v>149.59808236670074</v>
      </c>
      <c r="N308" s="27">
        <f t="shared" si="19"/>
        <v>0.10776115863977859</v>
      </c>
    </row>
    <row r="309" spans="1:14">
      <c r="A309" s="43" t="s">
        <v>907</v>
      </c>
      <c r="B309" s="18" t="s">
        <v>908</v>
      </c>
      <c r="C309" s="18" t="s">
        <v>909</v>
      </c>
      <c r="D309" s="18">
        <v>49.258000000000003</v>
      </c>
      <c r="E309" s="15">
        <v>2613</v>
      </c>
      <c r="F309" s="20">
        <v>2613</v>
      </c>
      <c r="G309" s="21">
        <v>2613</v>
      </c>
      <c r="H309" s="16">
        <v>698360</v>
      </c>
      <c r="I309" s="22">
        <v>504630</v>
      </c>
      <c r="J309" s="23">
        <v>129010</v>
      </c>
      <c r="K309" s="24">
        <f t="shared" si="16"/>
        <v>2613</v>
      </c>
      <c r="L309" s="25">
        <f t="shared" si="17"/>
        <v>444000</v>
      </c>
      <c r="M309" s="39">
        <f t="shared" si="18"/>
        <v>169.91963260619977</v>
      </c>
      <c r="N309" s="27">
        <f t="shared" si="19"/>
        <v>5.7520956420881043E-2</v>
      </c>
    </row>
    <row r="310" spans="1:14">
      <c r="A310" s="43" t="s">
        <v>910</v>
      </c>
      <c r="B310" s="18" t="s">
        <v>911</v>
      </c>
      <c r="C310" s="18" t="s">
        <v>912</v>
      </c>
      <c r="D310" s="18">
        <v>37.546999999999997</v>
      </c>
      <c r="E310" s="15">
        <v>2613</v>
      </c>
      <c r="F310" s="20">
        <v>2613</v>
      </c>
      <c r="G310" s="21">
        <v>2613</v>
      </c>
      <c r="H310" s="16">
        <v>887240</v>
      </c>
      <c r="I310" s="22">
        <v>658550</v>
      </c>
      <c r="J310" s="23">
        <v>24566</v>
      </c>
      <c r="K310" s="24">
        <f t="shared" si="16"/>
        <v>2613</v>
      </c>
      <c r="L310" s="25">
        <f t="shared" si="17"/>
        <v>523452</v>
      </c>
      <c r="M310" s="39">
        <f t="shared" si="18"/>
        <v>200.32606199770379</v>
      </c>
      <c r="N310" s="27">
        <f t="shared" si="19"/>
        <v>0.11369031247660646</v>
      </c>
    </row>
    <row r="311" spans="1:14">
      <c r="A311" s="43" t="s">
        <v>913</v>
      </c>
      <c r="B311" s="18" t="s">
        <v>914</v>
      </c>
      <c r="C311" s="18" t="s">
        <v>915</v>
      </c>
      <c r="D311" s="18">
        <v>44.953000000000003</v>
      </c>
      <c r="E311" s="15">
        <v>2613</v>
      </c>
      <c r="F311" s="20">
        <v>2613</v>
      </c>
      <c r="G311" s="21">
        <v>3816.7</v>
      </c>
      <c r="H311" s="16">
        <v>983520</v>
      </c>
      <c r="I311" s="22">
        <v>1185200</v>
      </c>
      <c r="J311" s="23">
        <v>6060.8</v>
      </c>
      <c r="K311" s="24">
        <f t="shared" si="16"/>
        <v>3014.2333333333336</v>
      </c>
      <c r="L311" s="25">
        <f t="shared" si="17"/>
        <v>724926.93333333323</v>
      </c>
      <c r="M311" s="39">
        <f t="shared" si="18"/>
        <v>240.50126621473669</v>
      </c>
      <c r="N311" s="27">
        <f t="shared" si="19"/>
        <v>0.11844407342827172</v>
      </c>
    </row>
    <row r="312" spans="1:14">
      <c r="A312" s="43" t="s">
        <v>916</v>
      </c>
      <c r="B312" s="18" t="s">
        <v>917</v>
      </c>
      <c r="C312" s="18" t="s">
        <v>918</v>
      </c>
      <c r="D312" s="18">
        <v>72.286000000000001</v>
      </c>
      <c r="E312" s="15">
        <v>28608</v>
      </c>
      <c r="F312" s="20">
        <v>33843</v>
      </c>
      <c r="G312" s="21">
        <v>12380</v>
      </c>
      <c r="H312" s="16">
        <v>10281000</v>
      </c>
      <c r="I312" s="22">
        <v>9092800</v>
      </c>
      <c r="J312" s="23">
        <v>665650</v>
      </c>
      <c r="K312" s="24">
        <f t="shared" si="16"/>
        <v>24943.666666666668</v>
      </c>
      <c r="L312" s="25">
        <f t="shared" si="17"/>
        <v>6679816.666666667</v>
      </c>
      <c r="M312" s="39">
        <f t="shared" si="18"/>
        <v>267.7961005465649</v>
      </c>
      <c r="N312" s="27">
        <f t="shared" si="19"/>
        <v>9.2776437491081665E-2</v>
      </c>
    </row>
    <row r="313" spans="1:14">
      <c r="A313" s="43" t="s">
        <v>919</v>
      </c>
      <c r="B313" s="18" t="s">
        <v>920</v>
      </c>
      <c r="C313" s="18" t="s">
        <v>921</v>
      </c>
      <c r="D313" s="18">
        <v>254.4</v>
      </c>
      <c r="E313" s="15">
        <v>2613</v>
      </c>
      <c r="F313" s="20">
        <v>2613</v>
      </c>
      <c r="G313" s="21">
        <v>2613</v>
      </c>
      <c r="H313" s="16">
        <v>1114200</v>
      </c>
      <c r="I313" s="22">
        <v>1011100</v>
      </c>
      <c r="J313" s="23">
        <v>2613</v>
      </c>
      <c r="K313" s="24">
        <f t="shared" si="16"/>
        <v>2613</v>
      </c>
      <c r="L313" s="25">
        <f t="shared" si="17"/>
        <v>709304.33333333337</v>
      </c>
      <c r="M313" s="39">
        <f t="shared" si="18"/>
        <v>271.45209848194924</v>
      </c>
      <c r="N313" s="27">
        <f t="shared" si="19"/>
        <v>0.11705632552513563</v>
      </c>
    </row>
    <row r="314" spans="1:14">
      <c r="A314" s="43" t="s">
        <v>922</v>
      </c>
      <c r="B314" s="18" t="s">
        <v>923</v>
      </c>
      <c r="C314" s="18" t="s">
        <v>924</v>
      </c>
      <c r="D314" s="18">
        <v>61.115000000000002</v>
      </c>
      <c r="E314" s="15">
        <v>2613</v>
      </c>
      <c r="F314" s="20">
        <v>12422</v>
      </c>
      <c r="G314" s="21">
        <v>2613.3000000000002</v>
      </c>
      <c r="H314" s="16">
        <v>2644700</v>
      </c>
      <c r="I314" s="22">
        <v>2198100</v>
      </c>
      <c r="J314" s="23">
        <v>20367</v>
      </c>
      <c r="K314" s="24">
        <f t="shared" si="16"/>
        <v>5882.7666666666664</v>
      </c>
      <c r="L314" s="25">
        <f t="shared" si="17"/>
        <v>1621055.6666666667</v>
      </c>
      <c r="M314" s="39">
        <f t="shared" si="18"/>
        <v>275.56008227421341</v>
      </c>
      <c r="N314" s="27">
        <f t="shared" si="19"/>
        <v>0.11712930631151475</v>
      </c>
    </row>
    <row r="315" spans="1:14">
      <c r="A315" s="43" t="s">
        <v>925</v>
      </c>
      <c r="B315" s="18" t="s">
        <v>926</v>
      </c>
      <c r="C315" s="18" t="s">
        <v>927</v>
      </c>
      <c r="D315" s="18">
        <v>61.325000000000003</v>
      </c>
      <c r="E315" s="15">
        <v>2613</v>
      </c>
      <c r="F315" s="20">
        <v>2613</v>
      </c>
      <c r="G315" s="21">
        <v>8604.7000000000007</v>
      </c>
      <c r="H315" s="16">
        <v>2969300</v>
      </c>
      <c r="I315" s="22">
        <v>2687800</v>
      </c>
      <c r="J315" s="23">
        <v>196590</v>
      </c>
      <c r="K315" s="24">
        <f t="shared" si="16"/>
        <v>4610.2333333333336</v>
      </c>
      <c r="L315" s="25">
        <f t="shared" si="17"/>
        <v>1951230</v>
      </c>
      <c r="M315" s="39">
        <f t="shared" si="18"/>
        <v>423.23888161842854</v>
      </c>
      <c r="N315" s="27">
        <f t="shared" si="19"/>
        <v>9.1691206194762398E-2</v>
      </c>
    </row>
    <row r="316" spans="1:14">
      <c r="A316" s="45" t="s">
        <v>928</v>
      </c>
      <c r="B316" s="1"/>
      <c r="C316" s="1"/>
      <c r="D316" s="1"/>
      <c r="E316" s="2"/>
      <c r="F316" s="3"/>
      <c r="G316" s="4"/>
      <c r="H316" s="5"/>
      <c r="I316" s="6"/>
      <c r="J316" s="7"/>
      <c r="K316" s="2"/>
      <c r="L316" s="5"/>
      <c r="M316" s="8"/>
      <c r="N316" s="8"/>
    </row>
  </sheetData>
  <mergeCells count="7">
    <mergeCell ref="K1:L1"/>
    <mergeCell ref="M1:N1"/>
    <mergeCell ref="C1:C2"/>
    <mergeCell ref="B1:B2"/>
    <mergeCell ref="A1:A2"/>
    <mergeCell ref="D1:D2"/>
    <mergeCell ref="E1:J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iona Panayi</cp:lastModifiedBy>
  <dcterms:created xsi:type="dcterms:W3CDTF">2018-09-23T20:14:55Z</dcterms:created>
  <dcterms:modified xsi:type="dcterms:W3CDTF">2018-10-31T07:25:25Z</dcterms:modified>
</cp:coreProperties>
</file>